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 table 1" sheetId="1" state="visible" r:id="rId2"/>
  </sheets>
  <definedNames>
    <definedName function="false" hidden="false" name="_xlfn_AGGREGAT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7" uniqueCount="120">
  <si>
    <r>
      <rPr>
        <b val="true"/>
        <sz val="10"/>
        <rFont val="Times New Roman"/>
        <family val="1"/>
      </rPr>
      <t xml:space="preserve">Relative quantification of metabolites in healthy and </t>
    </r>
    <r>
      <rPr>
        <b val="true"/>
        <i val="true"/>
        <sz val="10"/>
        <rFont val="Times New Roman"/>
        <family val="1"/>
      </rPr>
      <t xml:space="preserve">R. pseudosolanacearum CQPS-1</t>
    </r>
    <r>
      <rPr>
        <b val="true"/>
        <sz val="10"/>
        <rFont val="Times New Roman"/>
        <family val="1"/>
      </rPr>
      <t xml:space="preserve">-infected tobacco (cv. Yunyan87 and K326) xylem sap.</t>
    </r>
  </si>
  <si>
    <t xml:space="preserve">CQPS-1-infected Xylem Sap from susceptible cultivar Yunyan87 (normalized peak area )</t>
  </si>
  <si>
    <t xml:space="preserve">Healthy  Xylem Sap from susceptible cultivar Yunyan87 (normalized peak area)</t>
  </si>
  <si>
    <t xml:space="preserve">CQPS-1-infected Xylem Sap from moderate resistance cultivar K326 (normalized peak area )</t>
  </si>
  <si>
    <t xml:space="preserve">Healthy  Xylem Sap from moderate resistance cultivar K326 (normalized peak area)</t>
  </si>
  <si>
    <t xml:space="preserve">susceptible cultivar Yunyan87</t>
  </si>
  <si>
    <t xml:space="preserve">moderate resistance cultivar K326</t>
  </si>
  <si>
    <r>
      <rPr>
        <b val="true"/>
        <sz val="10"/>
        <rFont val="Times New Roman"/>
        <family val="1"/>
      </rPr>
      <t xml:space="preserve">name</t>
    </r>
    <r>
      <rPr>
        <b val="true"/>
        <vertAlign val="superscript"/>
        <sz val="10"/>
        <rFont val="Times New Roman"/>
        <family val="1"/>
      </rPr>
      <t xml:space="preserve">a</t>
    </r>
  </si>
  <si>
    <t xml:space="preserve">SI_1</t>
  </si>
  <si>
    <t xml:space="preserve">SI_2</t>
  </si>
  <si>
    <t xml:space="preserve">SI_3</t>
  </si>
  <si>
    <t xml:space="preserve">SI_4</t>
  </si>
  <si>
    <t xml:space="preserve">SI_5</t>
  </si>
  <si>
    <t xml:space="preserve">SI_6</t>
  </si>
  <si>
    <t xml:space="preserve">Average</t>
  </si>
  <si>
    <t xml:space="preserve">SNI_1</t>
  </si>
  <si>
    <t xml:space="preserve">SNI_2</t>
  </si>
  <si>
    <t xml:space="preserve">SNI_3</t>
  </si>
  <si>
    <t xml:space="preserve">SNI_4</t>
  </si>
  <si>
    <t xml:space="preserve">SNI_5</t>
  </si>
  <si>
    <t xml:space="preserve">SNI_6</t>
  </si>
  <si>
    <t xml:space="preserve">RI_1</t>
  </si>
  <si>
    <t xml:space="preserve">RI_2</t>
  </si>
  <si>
    <t xml:space="preserve">RI_3</t>
  </si>
  <si>
    <t xml:space="preserve">RI_4</t>
  </si>
  <si>
    <t xml:space="preserve">RI_5</t>
  </si>
  <si>
    <t xml:space="preserve">RI_6</t>
  </si>
  <si>
    <t xml:space="preserve">RNI_1</t>
  </si>
  <si>
    <t xml:space="preserve">RNI_2</t>
  </si>
  <si>
    <t xml:space="preserve">RNI_3</t>
  </si>
  <si>
    <t xml:space="preserve">RNI_4</t>
  </si>
  <si>
    <t xml:space="preserve">RNI_5</t>
  </si>
  <si>
    <t xml:space="preserve">RNI_6</t>
  </si>
  <si>
    <t xml:space="preserve">Fold Change (Infected/Healthy)</t>
  </si>
  <si>
    <r>
      <rPr>
        <b val="true"/>
        <i val="true"/>
        <sz val="10"/>
        <rFont val="Times New Roman"/>
        <family val="1"/>
      </rPr>
      <t xml:space="preserve">p</t>
    </r>
    <r>
      <rPr>
        <b val="true"/>
        <sz val="10"/>
        <rFont val="Times New Roman"/>
        <family val="1"/>
      </rPr>
      <t xml:space="preserve">-value</t>
    </r>
  </si>
  <si>
    <t xml:space="preserve">FDR</t>
  </si>
  <si>
    <t xml:space="preserve">1-cyclohexene-1-carboxylic acid</t>
  </si>
  <si>
    <t xml:space="preserve">2-cyanomethyl-1,3-benzothiazole</t>
  </si>
  <si>
    <t xml:space="preserve">2(3H)-furanone</t>
  </si>
  <si>
    <t xml:space="preserve">(2E)-2-(Methoxyimino)propanoic acid</t>
  </si>
  <si>
    <t xml:space="preserve">3-hydroxybutyric acid</t>
  </si>
  <si>
    <t xml:space="preserve">alpha-D-Glucopyranoside/alpha-D-glucose</t>
  </si>
  <si>
    <t xml:space="preserve">arabinitol</t>
  </si>
  <si>
    <t xml:space="preserve">arabinose</t>
  </si>
  <si>
    <t xml:space="preserve">beta-alanine</t>
  </si>
  <si>
    <t xml:space="preserve">butane</t>
  </si>
  <si>
    <t xml:space="preserve">cadaverine</t>
  </si>
  <si>
    <t xml:space="preserve">fructose</t>
  </si>
  <si>
    <t xml:space="preserve">galactose</t>
  </si>
  <si>
    <t xml:space="preserve">galactonic acid</t>
  </si>
  <si>
    <t xml:space="preserve">glucitol</t>
  </si>
  <si>
    <t xml:space="preserve">glucopyranose</t>
  </si>
  <si>
    <t xml:space="preserve">glucuronic acid</t>
  </si>
  <si>
    <t xml:space="preserve">glutamine</t>
  </si>
  <si>
    <t xml:space="preserve">gulonic acid</t>
  </si>
  <si>
    <t xml:space="preserve">glutaric acid</t>
  </si>
  <si>
    <t xml:space="preserve">inositol</t>
  </si>
  <si>
    <t xml:space="preserve">isoleucine</t>
  </si>
  <si>
    <t xml:space="preserve">leucine</t>
  </si>
  <si>
    <t xml:space="preserve">mannonic acid</t>
  </si>
  <si>
    <t xml:space="preserve">mannose</t>
  </si>
  <si>
    <t xml:space="preserve">methyl alpha-D-glucopyranoside</t>
  </si>
  <si>
    <t xml:space="preserve">pentenoic acid</t>
  </si>
  <si>
    <t xml:space="preserve">phenylalanine</t>
  </si>
  <si>
    <t xml:space="preserve">proline</t>
  </si>
  <si>
    <t xml:space="preserve">putrescine</t>
  </si>
  <si>
    <t xml:space="preserve">ribitol</t>
  </si>
  <si>
    <t xml:space="preserve">ribose</t>
  </si>
  <si>
    <t xml:space="preserve">serine</t>
  </si>
  <si>
    <t xml:space="preserve">succinic acid</t>
  </si>
  <si>
    <t xml:space="preserve">threonine</t>
  </si>
  <si>
    <t xml:space="preserve">urea</t>
  </si>
  <si>
    <t xml:space="preserve">valine</t>
  </si>
  <si>
    <t xml:space="preserve">xylitol</t>
  </si>
  <si>
    <t xml:space="preserve">xylose</t>
  </si>
  <si>
    <t xml:space="preserve">1,2,4-trimethylcyclohexane</t>
  </si>
  <si>
    <t xml:space="preserve">/</t>
  </si>
  <si>
    <t xml:space="preserve">4-Ethoxybenzoic acid</t>
  </si>
  <si>
    <t xml:space="preserve">benzoic acid</t>
  </si>
  <si>
    <t xml:space="preserve">decane</t>
  </si>
  <si>
    <t xml:space="preserve">glycine</t>
  </si>
  <si>
    <t xml:space="preserve">shikimic acid</t>
  </si>
  <si>
    <t xml:space="preserve">sorbopyranose</t>
  </si>
  <si>
    <t xml:space="preserve">tetradecane</t>
  </si>
  <si>
    <t xml:space="preserve">undecane</t>
  </si>
  <si>
    <t xml:space="preserve">1,2-benzenedicarboxylic acid</t>
  </si>
  <si>
    <t xml:space="preserve">1-cyclopentylethanone</t>
  </si>
  <si>
    <t xml:space="preserve">1-octadecene</t>
  </si>
  <si>
    <t xml:space="preserve">2,4-dimethyl-1-heptene</t>
  </si>
  <si>
    <t xml:space="preserve">2.6-dimethylnonane</t>
  </si>
  <si>
    <t xml:space="preserve">3-(methoxymethylene)benzofuran-2(3H)-one</t>
  </si>
  <si>
    <t xml:space="preserve">3,4-methylenedioxymandelic acid</t>
  </si>
  <si>
    <t xml:space="preserve">4-methyl-3-heptene</t>
  </si>
  <si>
    <t xml:space="preserve">4,6-dimethyldodecane</t>
  </si>
  <si>
    <t xml:space="preserve">acetic acid</t>
  </si>
  <si>
    <t xml:space="preserve">amine</t>
  </si>
  <si>
    <t xml:space="preserve">alanine</t>
  </si>
  <si>
    <t xml:space="preserve">aspartic acid</t>
  </si>
  <si>
    <t xml:space="preserve">benzene</t>
  </si>
  <si>
    <t xml:space="preserve">butanedioic acid</t>
  </si>
  <si>
    <t xml:space="preserve">butanoic acid</t>
  </si>
  <si>
    <t xml:space="preserve">cyclohexane</t>
  </si>
  <si>
    <t xml:space="preserve">cycloeicosane</t>
  </si>
  <si>
    <t xml:space="preserve">dodecane</t>
  </si>
  <si>
    <t xml:space="preserve">dodecamethylpentasiloxane</t>
  </si>
  <si>
    <t xml:space="preserve">ethanedioic acid</t>
  </si>
  <si>
    <t xml:space="preserve">fumaric acid</t>
  </si>
  <si>
    <t xml:space="preserve">galactitol</t>
  </si>
  <si>
    <t xml:space="preserve">malonic acid</t>
  </si>
  <si>
    <t xml:space="preserve">maltose</t>
  </si>
  <si>
    <t xml:space="preserve">N-ethylacetamide</t>
  </si>
  <si>
    <t xml:space="preserve">nonadecanoic acid</t>
  </si>
  <si>
    <t xml:space="preserve">octadecanoic acid</t>
  </si>
  <si>
    <t xml:space="preserve">oxalic acid</t>
  </si>
  <si>
    <t xml:space="preserve">palmitic acid</t>
  </si>
  <si>
    <t xml:space="preserve">phenylethylamine</t>
  </si>
  <si>
    <t xml:space="preserve">propanoic acid</t>
  </si>
  <si>
    <t xml:space="preserve">ribonic acid</t>
  </si>
  <si>
    <t xml:space="preserve">silane</t>
  </si>
  <si>
    <t xml:space="preserve">trisiloxan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_);[RED]\(0.000\)"/>
    <numFmt numFmtId="166" formatCode="General"/>
    <numFmt numFmtId="167" formatCode="0.00_ "/>
    <numFmt numFmtId="168" formatCode="0.0000_);[RED]\(0.0000\)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Times New Roman"/>
      <family val="1"/>
    </font>
    <font>
      <b val="true"/>
      <i val="true"/>
      <sz val="10"/>
      <name val="Times New Roman"/>
      <family val="1"/>
    </font>
    <font>
      <b val="true"/>
      <vertAlign val="superscript"/>
      <sz val="10"/>
      <name val="Times New Roman"/>
      <family val="1"/>
    </font>
    <font>
      <sz val="10"/>
      <color rgb="FF000000"/>
      <name val="Times New Roman"/>
      <family val="1"/>
    </font>
    <font>
      <sz val="10"/>
      <name val="Times New Roman"/>
      <family val="1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 style="thick"/>
      <bottom/>
      <diagonal/>
    </border>
    <border diagonalUp="false" diagonalDown="false">
      <left style="thin"/>
      <right/>
      <top style="thick"/>
      <bottom/>
      <diagonal/>
    </border>
    <border diagonalUp="false" diagonalDown="false">
      <left style="thin"/>
      <right style="thin"/>
      <top style="thick"/>
      <bottom/>
      <diagonal/>
    </border>
    <border diagonalUp="false" diagonalDown="false">
      <left/>
      <right/>
      <top/>
      <bottom style="thick"/>
      <diagonal/>
    </border>
    <border diagonalUp="false" diagonalDown="false">
      <left style="thin"/>
      <right/>
      <top/>
      <bottom style="thick"/>
      <diagonal/>
    </border>
    <border diagonalUp="false" diagonalDown="false">
      <left/>
      <right style="thin"/>
      <top/>
      <bottom style="thick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5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8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2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8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8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7" fillId="0" borderId="8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2" borderId="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8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2" borderId="8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86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G29" activeCellId="0" sqref="AG2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6.99"/>
    <col collapsed="false" customWidth="true" hidden="false" outlineLevel="0" max="2" min="2" style="0" width="4.41"/>
    <col collapsed="false" customWidth="true" hidden="false" outlineLevel="0" max="3" min="3" style="0" width="3.85"/>
    <col collapsed="false" customWidth="true" hidden="false" outlineLevel="0" max="4" min="4" style="0" width="3.7"/>
    <col collapsed="false" customWidth="true" hidden="false" outlineLevel="0" max="5" min="5" style="0" width="4.28"/>
    <col collapsed="false" customWidth="true" hidden="false" outlineLevel="0" max="6" min="6" style="0" width="4.41"/>
    <col collapsed="false" customWidth="true" hidden="false" outlineLevel="0" max="7" min="7" style="0" width="4.28"/>
    <col collapsed="false" customWidth="true" hidden="false" outlineLevel="0" max="8" min="8" style="0" width="11.85"/>
    <col collapsed="false" customWidth="true" hidden="false" outlineLevel="0" max="9" min="9" style="0" width="3.99"/>
    <col collapsed="false" customWidth="true" hidden="false" outlineLevel="0" max="10" min="10" style="0" width="4.14"/>
    <col collapsed="false" customWidth="true" hidden="false" outlineLevel="0" max="11" min="11" style="0" width="3.99"/>
    <col collapsed="false" customWidth="true" hidden="false" outlineLevel="0" max="12" min="12" style="0" width="4.56"/>
    <col collapsed="false" customWidth="true" hidden="false" outlineLevel="0" max="13" min="13" style="0" width="3.99"/>
    <col collapsed="false" customWidth="true" hidden="false" outlineLevel="0" max="14" min="14" style="0" width="4.28"/>
    <col collapsed="false" customWidth="true" hidden="false" outlineLevel="0" max="15" min="15" style="0" width="11.85"/>
    <col collapsed="false" customWidth="true" hidden="false" outlineLevel="0" max="16" min="16" style="0" width="4.56"/>
    <col collapsed="false" customWidth="true" hidden="false" outlineLevel="0" max="17" min="17" style="0" width="4.41"/>
    <col collapsed="false" customWidth="true" hidden="false" outlineLevel="0" max="18" min="18" style="0" width="3.99"/>
    <col collapsed="false" customWidth="true" hidden="false" outlineLevel="0" max="19" min="19" style="0" width="4.28"/>
    <col collapsed="false" customWidth="true" hidden="false" outlineLevel="0" max="20" min="20" style="0" width="3.7"/>
    <col collapsed="false" customWidth="true" hidden="false" outlineLevel="0" max="21" min="21" style="0" width="4.14"/>
    <col collapsed="false" customWidth="true" hidden="false" outlineLevel="0" max="22" min="22" style="0" width="11.85"/>
    <col collapsed="false" customWidth="true" hidden="false" outlineLevel="0" max="23" min="23" style="0" width="4.14"/>
    <col collapsed="false" customWidth="true" hidden="false" outlineLevel="0" max="24" min="24" style="0" width="3.7"/>
    <col collapsed="false" customWidth="true" hidden="false" outlineLevel="0" max="25" min="25" style="0" width="4.56"/>
    <col collapsed="false" customWidth="true" hidden="false" outlineLevel="0" max="26" min="26" style="0" width="4.14"/>
    <col collapsed="false" customWidth="true" hidden="false" outlineLevel="0" max="27" min="27" style="0" width="4.56"/>
    <col collapsed="false" customWidth="true" hidden="false" outlineLevel="0" max="28" min="28" style="0" width="4.14"/>
    <col collapsed="false" customWidth="true" hidden="false" outlineLevel="0" max="29" min="29" style="0" width="10.28"/>
    <col collapsed="false" customWidth="true" hidden="false" outlineLevel="0" max="30" min="30" style="0" width="18.41"/>
    <col collapsed="false" customWidth="true" hidden="false" outlineLevel="0" max="31" min="31" style="0" width="8.7"/>
    <col collapsed="false" customWidth="true" hidden="false" outlineLevel="0" max="32" min="32" style="0" width="9.14"/>
    <col collapsed="false" customWidth="true" hidden="false" outlineLevel="0" max="33" min="33" style="0" width="17.28"/>
    <col collapsed="false" customWidth="true" hidden="false" outlineLevel="0" max="34" min="34" style="0" width="7.42"/>
    <col collapsed="false" customWidth="true" hidden="false" outlineLevel="0" max="35" min="35" style="0" width="7.56"/>
  </cols>
  <sheetData>
    <row r="1" customFormat="false" ht="22.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2"/>
      <c r="Z1" s="2"/>
      <c r="AA1" s="3"/>
      <c r="AB1" s="3"/>
    </row>
    <row r="2" customFormat="false" ht="13.5" hidden="false" customHeight="false" outlineLevel="0" collapsed="false">
      <c r="A2" s="4"/>
      <c r="B2" s="5" t="s">
        <v>1</v>
      </c>
      <c r="C2" s="5"/>
      <c r="D2" s="5"/>
      <c r="E2" s="5"/>
      <c r="F2" s="5"/>
      <c r="G2" s="5"/>
      <c r="H2" s="5"/>
      <c r="I2" s="6" t="s">
        <v>2</v>
      </c>
      <c r="J2" s="6"/>
      <c r="K2" s="6"/>
      <c r="L2" s="6"/>
      <c r="M2" s="6"/>
      <c r="N2" s="6"/>
      <c r="O2" s="6"/>
      <c r="P2" s="5" t="s">
        <v>3</v>
      </c>
      <c r="Q2" s="5"/>
      <c r="R2" s="5"/>
      <c r="S2" s="5"/>
      <c r="T2" s="5"/>
      <c r="U2" s="5"/>
      <c r="V2" s="5"/>
      <c r="W2" s="6" t="s">
        <v>4</v>
      </c>
      <c r="X2" s="6"/>
      <c r="Y2" s="6"/>
      <c r="Z2" s="6"/>
      <c r="AA2" s="6"/>
      <c r="AB2" s="6"/>
      <c r="AC2" s="6"/>
      <c r="AD2" s="7" t="s">
        <v>5</v>
      </c>
      <c r="AE2" s="7"/>
      <c r="AF2" s="7"/>
      <c r="AG2" s="8" t="s">
        <v>6</v>
      </c>
      <c r="AH2" s="8"/>
      <c r="AI2" s="8"/>
    </row>
    <row r="3" customFormat="false" ht="27.75" hidden="false" customHeight="true" outlineLevel="0" collapsed="false">
      <c r="A3" s="9" t="s">
        <v>7</v>
      </c>
      <c r="B3" s="10" t="s">
        <v>8</v>
      </c>
      <c r="C3" s="11" t="s">
        <v>9</v>
      </c>
      <c r="D3" s="11" t="s">
        <v>10</v>
      </c>
      <c r="E3" s="11" t="s">
        <v>11</v>
      </c>
      <c r="F3" s="11" t="s">
        <v>12</v>
      </c>
      <c r="G3" s="11" t="s">
        <v>13</v>
      </c>
      <c r="H3" s="9" t="s">
        <v>14</v>
      </c>
      <c r="I3" s="10" t="s">
        <v>15</v>
      </c>
      <c r="J3" s="11" t="s">
        <v>16</v>
      </c>
      <c r="K3" s="11" t="s">
        <v>17</v>
      </c>
      <c r="L3" s="11" t="s">
        <v>18</v>
      </c>
      <c r="M3" s="11" t="s">
        <v>19</v>
      </c>
      <c r="N3" s="11" t="s">
        <v>20</v>
      </c>
      <c r="O3" s="12" t="s">
        <v>14</v>
      </c>
      <c r="P3" s="13" t="s">
        <v>21</v>
      </c>
      <c r="Q3" s="14" t="s">
        <v>22</v>
      </c>
      <c r="R3" s="14" t="s">
        <v>23</v>
      </c>
      <c r="S3" s="14" t="s">
        <v>24</v>
      </c>
      <c r="T3" s="14" t="s">
        <v>25</v>
      </c>
      <c r="U3" s="14" t="s">
        <v>26</v>
      </c>
      <c r="V3" s="9" t="s">
        <v>14</v>
      </c>
      <c r="W3" s="13" t="s">
        <v>27</v>
      </c>
      <c r="X3" s="14" t="s">
        <v>28</v>
      </c>
      <c r="Y3" s="14" t="s">
        <v>29</v>
      </c>
      <c r="Z3" s="14" t="s">
        <v>30</v>
      </c>
      <c r="AA3" s="14" t="s">
        <v>31</v>
      </c>
      <c r="AB3" s="14" t="s">
        <v>32</v>
      </c>
      <c r="AC3" s="12" t="s">
        <v>14</v>
      </c>
      <c r="AD3" s="15" t="s">
        <v>33</v>
      </c>
      <c r="AE3" s="16" t="s">
        <v>34</v>
      </c>
      <c r="AF3" s="17" t="s">
        <v>35</v>
      </c>
      <c r="AG3" s="15" t="s">
        <v>33</v>
      </c>
      <c r="AH3" s="16" t="s">
        <v>34</v>
      </c>
      <c r="AI3" s="18" t="s">
        <v>35</v>
      </c>
    </row>
    <row r="4" customFormat="false" ht="13.5" hidden="false" customHeight="false" outlineLevel="0" collapsed="false">
      <c r="A4" s="19" t="s">
        <v>36</v>
      </c>
      <c r="B4" s="20" t="n">
        <v>5532967</v>
      </c>
      <c r="C4" s="21" t="n">
        <v>5788532</v>
      </c>
      <c r="D4" s="21" t="n">
        <v>5611602</v>
      </c>
      <c r="E4" s="21" t="n">
        <v>5074344</v>
      </c>
      <c r="F4" s="21" t="n">
        <v>4907568</v>
      </c>
      <c r="G4" s="21" t="n">
        <v>5921250</v>
      </c>
      <c r="H4" s="21" t="n">
        <f aca="false">AVERAGE(B4:G4)</f>
        <v>5472710.5</v>
      </c>
      <c r="I4" s="20" t="n">
        <v>1621282</v>
      </c>
      <c r="J4" s="21" t="n">
        <v>1557339</v>
      </c>
      <c r="K4" s="21" t="n">
        <v>2733198</v>
      </c>
      <c r="L4" s="21" t="n">
        <v>2056204</v>
      </c>
      <c r="M4" s="21" t="n">
        <v>2306236</v>
      </c>
      <c r="N4" s="21" t="n">
        <v>3438982</v>
      </c>
      <c r="O4" s="22" t="n">
        <f aca="false">AVERAGE(I4:N4)</f>
        <v>2285540.16666667</v>
      </c>
      <c r="P4" s="23" t="n">
        <v>3897358</v>
      </c>
      <c r="Q4" s="24" t="n">
        <v>5621895</v>
      </c>
      <c r="R4" s="24" t="n">
        <v>4133347</v>
      </c>
      <c r="S4" s="24" t="n">
        <v>4119315</v>
      </c>
      <c r="T4" s="24" t="n">
        <v>4130044</v>
      </c>
      <c r="U4" s="24" t="n">
        <v>4081645</v>
      </c>
      <c r="V4" s="24" t="n">
        <f aca="false">AVERAGE(P4:U4)</f>
        <v>4330600.66666667</v>
      </c>
      <c r="W4" s="23" t="n">
        <v>4443397</v>
      </c>
      <c r="X4" s="24" t="n">
        <v>4065187</v>
      </c>
      <c r="Y4" s="24" t="n">
        <v>3715034</v>
      </c>
      <c r="Z4" s="24" t="n">
        <v>2963515</v>
      </c>
      <c r="AA4" s="24" t="n">
        <v>3695365</v>
      </c>
      <c r="AB4" s="24" t="n">
        <v>3153677</v>
      </c>
      <c r="AC4" s="25" t="n">
        <f aca="false">AVERAGE(W4:AB4)</f>
        <v>3672695.83333333</v>
      </c>
      <c r="AD4" s="26" t="n">
        <f aca="false">H4/O4</f>
        <v>2.39449324926179</v>
      </c>
      <c r="AE4" s="27" t="n">
        <v>2.473E-006</v>
      </c>
      <c r="AF4" s="27" t="n">
        <v>9.1394E-006</v>
      </c>
      <c r="AG4" s="28" t="n">
        <f aca="false">V4/AC4</f>
        <v>1.17913403755416</v>
      </c>
      <c r="AH4" s="29" t="n">
        <v>0.00256</v>
      </c>
      <c r="AI4" s="30" t="n">
        <v>0.000321</v>
      </c>
    </row>
    <row r="5" customFormat="false" ht="12.75" hidden="false" customHeight="false" outlineLevel="0" collapsed="false">
      <c r="A5" s="19" t="s">
        <v>37</v>
      </c>
      <c r="B5" s="20" t="n">
        <v>2039904</v>
      </c>
      <c r="C5" s="21" t="n">
        <v>2183608</v>
      </c>
      <c r="D5" s="21" t="n">
        <v>2353376</v>
      </c>
      <c r="E5" s="21" t="n">
        <v>2069461</v>
      </c>
      <c r="F5" s="21" t="n">
        <v>2350436</v>
      </c>
      <c r="G5" s="21" t="n">
        <v>2067802</v>
      </c>
      <c r="H5" s="21" t="n">
        <f aca="false">AVERAGE(B5:G5)</f>
        <v>2177431.16666667</v>
      </c>
      <c r="I5" s="20" t="n">
        <v>635779</v>
      </c>
      <c r="J5" s="21" t="n">
        <v>522996</v>
      </c>
      <c r="K5" s="21" t="n">
        <v>668858</v>
      </c>
      <c r="L5" s="21" t="n">
        <v>668789</v>
      </c>
      <c r="M5" s="21" t="n">
        <v>558194</v>
      </c>
      <c r="N5" s="21" t="n">
        <v>838347</v>
      </c>
      <c r="O5" s="22" t="n">
        <f aca="false">AVERAGE(I5:N5)</f>
        <v>648827.166666667</v>
      </c>
      <c r="P5" s="23" t="n">
        <v>2677732</v>
      </c>
      <c r="Q5" s="24" t="n">
        <v>2379973</v>
      </c>
      <c r="R5" s="24" t="n">
        <v>2578275</v>
      </c>
      <c r="S5" s="24" t="n">
        <v>2608224</v>
      </c>
      <c r="T5" s="24" t="n">
        <v>2301512</v>
      </c>
      <c r="U5" s="24" t="n">
        <v>2147420</v>
      </c>
      <c r="V5" s="24" t="n">
        <f aca="false">AVERAGE(P5:U5)</f>
        <v>2448856</v>
      </c>
      <c r="W5" s="23" t="n">
        <v>2159549</v>
      </c>
      <c r="X5" s="24" t="n">
        <v>1501096</v>
      </c>
      <c r="Y5" s="24" t="n">
        <v>1572336</v>
      </c>
      <c r="Z5" s="24" t="n">
        <v>1464386</v>
      </c>
      <c r="AA5" s="24" t="n">
        <v>1531055</v>
      </c>
      <c r="AB5" s="24" t="n">
        <v>1592538</v>
      </c>
      <c r="AC5" s="25" t="n">
        <f aca="false">AVERAGE(W5:AB5)</f>
        <v>1636826.66666667</v>
      </c>
      <c r="AD5" s="26" t="n">
        <f aca="false">H5/O5</f>
        <v>3.35594944005376</v>
      </c>
      <c r="AE5" s="27" t="n">
        <v>1.5724E-009</v>
      </c>
      <c r="AF5" s="27" t="n">
        <v>8.0327E-008</v>
      </c>
      <c r="AG5" s="28" t="n">
        <f aca="false">V5/AC5</f>
        <v>1.49609977028722</v>
      </c>
      <c r="AH5" s="31" t="n">
        <v>0.00013313</v>
      </c>
      <c r="AI5" s="32" t="n">
        <v>0.0052588</v>
      </c>
    </row>
    <row r="6" customFormat="false" ht="12.75" hidden="false" customHeight="false" outlineLevel="0" collapsed="false">
      <c r="A6" s="19" t="s">
        <v>38</v>
      </c>
      <c r="B6" s="20" t="n">
        <v>3062183</v>
      </c>
      <c r="C6" s="21" t="n">
        <v>3734290</v>
      </c>
      <c r="D6" s="21" t="n">
        <v>3113386</v>
      </c>
      <c r="E6" s="21" t="n">
        <v>3260053</v>
      </c>
      <c r="F6" s="21" t="n">
        <v>3126460</v>
      </c>
      <c r="G6" s="21" t="n">
        <v>3264185</v>
      </c>
      <c r="H6" s="21" t="n">
        <f aca="false">AVERAGE(B6:G6)</f>
        <v>3260092.83333333</v>
      </c>
      <c r="I6" s="20" t="n">
        <v>978346</v>
      </c>
      <c r="J6" s="21" t="n">
        <v>1189964</v>
      </c>
      <c r="K6" s="21" t="n">
        <v>1060073</v>
      </c>
      <c r="L6" s="21" t="n">
        <v>1183013</v>
      </c>
      <c r="M6" s="21" t="n">
        <v>1281022</v>
      </c>
      <c r="N6" s="21" t="n">
        <v>1250106</v>
      </c>
      <c r="O6" s="22" t="n">
        <f aca="false">AVERAGE(I6:N6)</f>
        <v>1157087.33333333</v>
      </c>
      <c r="P6" s="23" t="n">
        <v>2516233</v>
      </c>
      <c r="Q6" s="24" t="n">
        <v>4322362</v>
      </c>
      <c r="R6" s="24" t="n">
        <v>3322337</v>
      </c>
      <c r="S6" s="24" t="n">
        <v>3041834</v>
      </c>
      <c r="T6" s="24" t="n">
        <v>2677272</v>
      </c>
      <c r="U6" s="24" t="n">
        <v>2479272</v>
      </c>
      <c r="V6" s="24" t="n">
        <f aca="false">AVERAGE(P6:U6)</f>
        <v>3059885</v>
      </c>
      <c r="W6" s="23" t="n">
        <v>2662322</v>
      </c>
      <c r="X6" s="24" t="n">
        <v>1798742</v>
      </c>
      <c r="Y6" s="24" t="n">
        <v>2336238</v>
      </c>
      <c r="Z6" s="24" t="n">
        <v>2508306</v>
      </c>
      <c r="AA6" s="24" t="n">
        <v>2136905</v>
      </c>
      <c r="AB6" s="24" t="n">
        <v>1953981</v>
      </c>
      <c r="AC6" s="25" t="n">
        <f aca="false">AVERAGE(W6:AB6)</f>
        <v>2232749</v>
      </c>
      <c r="AD6" s="26" t="n">
        <f aca="false">H6/O6</f>
        <v>2.81749937054593</v>
      </c>
      <c r="AE6" s="27" t="n">
        <v>3.6856E-009</v>
      </c>
      <c r="AF6" s="27" t="n">
        <v>8.4858E-008</v>
      </c>
      <c r="AG6" s="28" t="n">
        <f aca="false">V6/AC6</f>
        <v>1.37045632984272</v>
      </c>
      <c r="AH6" s="31" t="n">
        <v>0.0052</v>
      </c>
      <c r="AI6" s="32" t="n">
        <v>0.0065</v>
      </c>
    </row>
    <row r="7" customFormat="false" ht="12.75" hidden="false" customHeight="false" outlineLevel="0" collapsed="false">
      <c r="A7" s="19" t="s">
        <v>39</v>
      </c>
      <c r="B7" s="20" t="n">
        <v>5798214</v>
      </c>
      <c r="C7" s="21" t="n">
        <v>6857641</v>
      </c>
      <c r="D7" s="21" t="n">
        <v>7109070</v>
      </c>
      <c r="E7" s="21" t="n">
        <v>7072317</v>
      </c>
      <c r="F7" s="21" t="n">
        <v>5613205</v>
      </c>
      <c r="G7" s="21" t="n">
        <v>7307613</v>
      </c>
      <c r="H7" s="21" t="n">
        <f aca="false">AVERAGE(B7:G7)</f>
        <v>6626343.33333333</v>
      </c>
      <c r="I7" s="20" t="n">
        <v>2529667</v>
      </c>
      <c r="J7" s="21" t="n">
        <v>2690545</v>
      </c>
      <c r="K7" s="21" t="n">
        <v>2636146</v>
      </c>
      <c r="L7" s="21" t="n">
        <v>3053547</v>
      </c>
      <c r="M7" s="21" t="n">
        <v>2692439</v>
      </c>
      <c r="N7" s="21" t="n">
        <v>3213840</v>
      </c>
      <c r="O7" s="22" t="n">
        <f aca="false">AVERAGE(I7:N7)</f>
        <v>2802697.33333333</v>
      </c>
      <c r="P7" s="23" t="n">
        <v>4357619</v>
      </c>
      <c r="Q7" s="24" t="n">
        <v>4151295</v>
      </c>
      <c r="R7" s="24" t="n">
        <v>3790822</v>
      </c>
      <c r="S7" s="24" t="n">
        <v>3868565</v>
      </c>
      <c r="T7" s="24" t="n">
        <v>3711062</v>
      </c>
      <c r="U7" s="24" t="n">
        <v>4026799</v>
      </c>
      <c r="V7" s="24" t="n">
        <f aca="false">AVERAGE(P7:U7)</f>
        <v>3984360.33333333</v>
      </c>
      <c r="W7" s="23" t="n">
        <v>3667316</v>
      </c>
      <c r="X7" s="24" t="n">
        <v>2980881</v>
      </c>
      <c r="Y7" s="24" t="n">
        <v>3142837</v>
      </c>
      <c r="Z7" s="24" t="n">
        <v>2755614</v>
      </c>
      <c r="AA7" s="24" t="n">
        <v>3632918</v>
      </c>
      <c r="AB7" s="24" t="n">
        <v>2805847</v>
      </c>
      <c r="AC7" s="25" t="n">
        <f aca="false">AVERAGE(W7:AB7)</f>
        <v>3164235.5</v>
      </c>
      <c r="AD7" s="26" t="n">
        <f aca="false">H7/O7</f>
        <v>2.36427360690154</v>
      </c>
      <c r="AE7" s="27" t="n">
        <v>2.8098E-007</v>
      </c>
      <c r="AF7" s="27" t="n">
        <v>1.4927E-006</v>
      </c>
      <c r="AG7" s="28" t="n">
        <f aca="false">V7/AC7</f>
        <v>1.25918577594283</v>
      </c>
      <c r="AH7" s="31" t="n">
        <v>0.0015882</v>
      </c>
      <c r="AI7" s="32" t="n">
        <v>0.01394</v>
      </c>
    </row>
    <row r="8" customFormat="false" ht="12.75" hidden="false" customHeight="false" outlineLevel="0" collapsed="false">
      <c r="A8" s="19" t="s">
        <v>40</v>
      </c>
      <c r="B8" s="20" t="n">
        <v>1143179123</v>
      </c>
      <c r="C8" s="21" t="n">
        <v>1139898838</v>
      </c>
      <c r="D8" s="21" t="n">
        <v>1161465102</v>
      </c>
      <c r="E8" s="21" t="n">
        <v>1268504064</v>
      </c>
      <c r="F8" s="21" t="n">
        <v>1145606902</v>
      </c>
      <c r="G8" s="21" t="n">
        <v>1177704591</v>
      </c>
      <c r="H8" s="21" t="n">
        <f aca="false">AVERAGE(B8:G8)</f>
        <v>1172726436.66667</v>
      </c>
      <c r="I8" s="20" t="n">
        <v>361213771</v>
      </c>
      <c r="J8" s="21" t="n">
        <v>391040173</v>
      </c>
      <c r="K8" s="21" t="n">
        <v>613402595</v>
      </c>
      <c r="L8" s="21" t="n">
        <v>537379561</v>
      </c>
      <c r="M8" s="21" t="n">
        <v>563275057</v>
      </c>
      <c r="N8" s="21" t="n">
        <v>797670395</v>
      </c>
      <c r="O8" s="22" t="n">
        <f aca="false">AVERAGE(I8:N8)</f>
        <v>543996925.333333</v>
      </c>
      <c r="P8" s="23" t="n">
        <v>1041330722</v>
      </c>
      <c r="Q8" s="24" t="n">
        <v>1327393869</v>
      </c>
      <c r="R8" s="24" t="n">
        <v>898977681</v>
      </c>
      <c r="S8" s="24" t="n">
        <v>1130787463</v>
      </c>
      <c r="T8" s="24" t="n">
        <v>1053559292</v>
      </c>
      <c r="U8" s="24" t="n">
        <v>995170460</v>
      </c>
      <c r="V8" s="24" t="n">
        <f aca="false">AVERAGE(P8:U8)</f>
        <v>1074536581.16667</v>
      </c>
      <c r="W8" s="23" t="n">
        <v>913128222</v>
      </c>
      <c r="X8" s="24" t="n">
        <v>785222394</v>
      </c>
      <c r="Y8" s="24" t="n">
        <v>835574979</v>
      </c>
      <c r="Z8" s="24" t="n">
        <v>710940317</v>
      </c>
      <c r="AA8" s="24" t="n">
        <v>805704409</v>
      </c>
      <c r="AB8" s="24" t="n">
        <v>809620073</v>
      </c>
      <c r="AC8" s="25" t="n">
        <f aca="false">AVERAGE(W8:AB8)</f>
        <v>810031732.333333</v>
      </c>
      <c r="AD8" s="26" t="n">
        <f aca="false">H8/O8</f>
        <v>2.15575931049257</v>
      </c>
      <c r="AE8" s="27" t="n">
        <v>3.2112E-006</v>
      </c>
      <c r="AF8" s="27" t="n">
        <v>1.1373E-005</v>
      </c>
      <c r="AG8" s="28" t="n">
        <f aca="false">V8/AC8</f>
        <v>1.32653640379176</v>
      </c>
      <c r="AH8" s="31" t="n">
        <v>0.0022963</v>
      </c>
      <c r="AI8" s="32" t="n">
        <v>0.016492</v>
      </c>
    </row>
    <row r="9" customFormat="false" ht="12.75" hidden="false" customHeight="false" outlineLevel="0" collapsed="false">
      <c r="A9" s="19" t="s">
        <v>41</v>
      </c>
      <c r="B9" s="20" t="n">
        <v>26377282</v>
      </c>
      <c r="C9" s="21" t="n">
        <v>34808749</v>
      </c>
      <c r="D9" s="21" t="n">
        <v>28514024</v>
      </c>
      <c r="E9" s="21" t="n">
        <v>26050449</v>
      </c>
      <c r="F9" s="21" t="n">
        <v>29301520</v>
      </c>
      <c r="G9" s="21" t="n">
        <v>30314312</v>
      </c>
      <c r="H9" s="21" t="n">
        <f aca="false">AVERAGE(B9:G9)</f>
        <v>29227722.6666667</v>
      </c>
      <c r="I9" s="20" t="n">
        <v>8205217</v>
      </c>
      <c r="J9" s="21" t="n">
        <v>8358130</v>
      </c>
      <c r="K9" s="21" t="n">
        <v>13780128</v>
      </c>
      <c r="L9" s="21" t="n">
        <v>11068600</v>
      </c>
      <c r="M9" s="21" t="n">
        <v>10148411</v>
      </c>
      <c r="N9" s="21" t="n">
        <v>17304287</v>
      </c>
      <c r="O9" s="22" t="n">
        <f aca="false">AVERAGE(I9:N9)</f>
        <v>11477462.1666667</v>
      </c>
      <c r="P9" s="23" t="n">
        <v>17313602</v>
      </c>
      <c r="Q9" s="24" t="n">
        <v>18830430</v>
      </c>
      <c r="R9" s="24" t="n">
        <v>15022172</v>
      </c>
      <c r="S9" s="24" t="n">
        <v>20519140</v>
      </c>
      <c r="T9" s="24" t="n">
        <v>17689964</v>
      </c>
      <c r="U9" s="24" t="n">
        <v>17173804</v>
      </c>
      <c r="V9" s="24" t="n">
        <f aca="false">AVERAGE(P9:U9)</f>
        <v>17758185.3333333</v>
      </c>
      <c r="W9" s="23" t="n">
        <v>14870120</v>
      </c>
      <c r="X9" s="24" t="n">
        <v>12125665</v>
      </c>
      <c r="Y9" s="24" t="n">
        <v>15628829</v>
      </c>
      <c r="Z9" s="24" t="n">
        <v>11445423</v>
      </c>
      <c r="AA9" s="24" t="n">
        <v>12569743</v>
      </c>
      <c r="AB9" s="24" t="n">
        <v>12160832</v>
      </c>
      <c r="AC9" s="25" t="n">
        <f aca="false">AVERAGE(W9:AB9)</f>
        <v>13133435.3333333</v>
      </c>
      <c r="AD9" s="26" t="n">
        <f aca="false">H9/O9</f>
        <v>2.54653182404304</v>
      </c>
      <c r="AE9" s="27" t="n">
        <v>3.5359E-006</v>
      </c>
      <c r="AF9" s="27" t="n">
        <v>1.2022E-005</v>
      </c>
      <c r="AG9" s="28" t="n">
        <f aca="false">V9/AC9</f>
        <v>1.35213559001293</v>
      </c>
      <c r="AH9" s="29" t="n">
        <v>0.1252</v>
      </c>
      <c r="AI9" s="30" t="n">
        <v>0.0254</v>
      </c>
    </row>
    <row r="10" customFormat="false" ht="12.75" hidden="false" customHeight="false" outlineLevel="0" collapsed="false">
      <c r="A10" s="19" t="s">
        <v>42</v>
      </c>
      <c r="B10" s="20" t="n">
        <v>18376043</v>
      </c>
      <c r="C10" s="21" t="n">
        <v>12878000</v>
      </c>
      <c r="D10" s="21" t="n">
        <v>16472369</v>
      </c>
      <c r="E10" s="21" t="n">
        <v>19099025</v>
      </c>
      <c r="F10" s="21" t="n">
        <v>14127178</v>
      </c>
      <c r="G10" s="21" t="n">
        <v>16882720</v>
      </c>
      <c r="H10" s="21" t="n">
        <f aca="false">AVERAGE(B10:G10)</f>
        <v>16305889.1666667</v>
      </c>
      <c r="I10" s="20" t="n">
        <v>114255.5</v>
      </c>
      <c r="J10" s="21" t="n">
        <v>3096298</v>
      </c>
      <c r="K10" s="21" t="n">
        <v>1517075</v>
      </c>
      <c r="L10" s="21" t="n">
        <v>3220606</v>
      </c>
      <c r="M10" s="21" t="n">
        <v>7836696</v>
      </c>
      <c r="N10" s="21" t="n">
        <v>114255.5</v>
      </c>
      <c r="O10" s="22" t="n">
        <f aca="false">AVERAGE(I10:N10)</f>
        <v>2649864.33333333</v>
      </c>
      <c r="P10" s="23" t="n">
        <v>8700586</v>
      </c>
      <c r="Q10" s="24" t="n">
        <v>13294123</v>
      </c>
      <c r="R10" s="24" t="n">
        <v>9989977</v>
      </c>
      <c r="S10" s="24" t="n">
        <v>8903992</v>
      </c>
      <c r="T10" s="24" t="n">
        <v>10303204</v>
      </c>
      <c r="U10" s="24" t="n">
        <v>11322471</v>
      </c>
      <c r="V10" s="24" t="n">
        <f aca="false">AVERAGE(P10:U10)</f>
        <v>10419058.8333333</v>
      </c>
      <c r="W10" s="23" t="n">
        <v>15456081</v>
      </c>
      <c r="X10" s="24" t="n">
        <v>9229089</v>
      </c>
      <c r="Y10" s="24" t="n">
        <v>10831947</v>
      </c>
      <c r="Z10" s="24" t="n">
        <v>7929702</v>
      </c>
      <c r="AA10" s="24" t="n">
        <v>8864189</v>
      </c>
      <c r="AB10" s="24" t="n">
        <v>9228088</v>
      </c>
      <c r="AC10" s="25" t="n">
        <f aca="false">AVERAGE(W10:AB10)</f>
        <v>10256516</v>
      </c>
      <c r="AD10" s="26" t="n">
        <f aca="false">H10/O10</f>
        <v>6.15348075052396</v>
      </c>
      <c r="AE10" s="27" t="n">
        <v>4.5415E-006</v>
      </c>
      <c r="AF10" s="27" t="n">
        <v>1.3774E-005</v>
      </c>
      <c r="AG10" s="28" t="n">
        <f aca="false">V10/AC10</f>
        <v>1.01584776285957</v>
      </c>
      <c r="AH10" s="31" t="n">
        <v>0.0025</v>
      </c>
      <c r="AI10" s="32" t="n">
        <v>0.0031</v>
      </c>
    </row>
    <row r="11" customFormat="false" ht="12.75" hidden="false" customHeight="false" outlineLevel="0" collapsed="false">
      <c r="A11" s="19" t="s">
        <v>43</v>
      </c>
      <c r="B11" s="20" t="n">
        <v>2662039</v>
      </c>
      <c r="C11" s="21" t="n">
        <v>4161029</v>
      </c>
      <c r="D11" s="21" t="n">
        <v>3792457</v>
      </c>
      <c r="E11" s="21" t="n">
        <v>2600953</v>
      </c>
      <c r="F11" s="21" t="n">
        <v>3336683</v>
      </c>
      <c r="G11" s="21" t="n">
        <v>3515404</v>
      </c>
      <c r="H11" s="21" t="n">
        <f aca="false">AVERAGE(B11:G11)</f>
        <v>3344760.83333333</v>
      </c>
      <c r="I11" s="20" t="n">
        <v>1046242</v>
      </c>
      <c r="J11" s="21" t="n">
        <v>1034014</v>
      </c>
      <c r="K11" s="21" t="n">
        <v>1748301</v>
      </c>
      <c r="L11" s="21" t="n">
        <v>2164445</v>
      </c>
      <c r="M11" s="21" t="n">
        <v>1689667</v>
      </c>
      <c r="N11" s="21" t="n">
        <v>1662590</v>
      </c>
      <c r="O11" s="22" t="n">
        <f aca="false">AVERAGE(I11:N11)</f>
        <v>1557543.16666667</v>
      </c>
      <c r="P11" s="23" t="n">
        <v>2786360</v>
      </c>
      <c r="Q11" s="24" t="n">
        <v>4560151</v>
      </c>
      <c r="R11" s="24" t="n">
        <v>2818488</v>
      </c>
      <c r="S11" s="24" t="n">
        <v>3947017</v>
      </c>
      <c r="T11" s="24" t="n">
        <v>3876913</v>
      </c>
      <c r="U11" s="24" t="n">
        <v>3428550</v>
      </c>
      <c r="V11" s="24" t="n">
        <f aca="false">AVERAGE(P11:U11)</f>
        <v>3569579.83333333</v>
      </c>
      <c r="W11" s="23" t="n">
        <v>4279376</v>
      </c>
      <c r="X11" s="24" t="n">
        <v>2326213</v>
      </c>
      <c r="Y11" s="24" t="n">
        <v>3504203</v>
      </c>
      <c r="Z11" s="24" t="n">
        <v>1935684</v>
      </c>
      <c r="AA11" s="24" t="n">
        <v>2209770</v>
      </c>
      <c r="AB11" s="24" t="n">
        <v>1815190</v>
      </c>
      <c r="AC11" s="25" t="n">
        <f aca="false">AVERAGE(W11:AB11)</f>
        <v>2678406</v>
      </c>
      <c r="AD11" s="26" t="n">
        <f aca="false">H11/O11</f>
        <v>2.14745947651103</v>
      </c>
      <c r="AE11" s="27" t="n">
        <v>0.0001816</v>
      </c>
      <c r="AF11" s="27" t="n">
        <v>0.00035898</v>
      </c>
      <c r="AG11" s="28" t="n">
        <f aca="false">V11/AC11</f>
        <v>1.33272544690138</v>
      </c>
      <c r="AH11" s="29" t="n">
        <v>0.0052</v>
      </c>
      <c r="AI11" s="30" t="n">
        <v>0.0062</v>
      </c>
    </row>
    <row r="12" customFormat="false" ht="12.75" hidden="false" customHeight="false" outlineLevel="0" collapsed="false">
      <c r="A12" s="19" t="s">
        <v>44</v>
      </c>
      <c r="B12" s="20" t="n">
        <v>1785550</v>
      </c>
      <c r="C12" s="21" t="n">
        <v>1433821</v>
      </c>
      <c r="D12" s="21" t="n">
        <v>1583878</v>
      </c>
      <c r="E12" s="21" t="n">
        <v>1487557</v>
      </c>
      <c r="F12" s="21" t="n">
        <v>1554136</v>
      </c>
      <c r="G12" s="21" t="n">
        <v>1734030</v>
      </c>
      <c r="H12" s="21" t="n">
        <f aca="false">AVERAGE(B12:G12)</f>
        <v>1596495.33333333</v>
      </c>
      <c r="I12" s="20" t="n">
        <v>228511</v>
      </c>
      <c r="J12" s="21" t="n">
        <v>285577</v>
      </c>
      <c r="K12" s="21" t="n">
        <v>461886</v>
      </c>
      <c r="L12" s="21" t="n">
        <v>478320</v>
      </c>
      <c r="M12" s="21" t="n">
        <v>396904</v>
      </c>
      <c r="N12" s="21" t="n">
        <v>559207</v>
      </c>
      <c r="O12" s="22" t="n">
        <f aca="false">AVERAGE(I12:N12)</f>
        <v>401734.166666667</v>
      </c>
      <c r="P12" s="33" t="n">
        <v>1148453</v>
      </c>
      <c r="Q12" s="34" t="n">
        <v>1587093</v>
      </c>
      <c r="R12" s="34" t="n">
        <v>1121332</v>
      </c>
      <c r="S12" s="34" t="n">
        <v>1738317</v>
      </c>
      <c r="T12" s="34" t="n">
        <v>1171676</v>
      </c>
      <c r="U12" s="34" t="n">
        <v>1122187</v>
      </c>
      <c r="V12" s="34" t="n">
        <f aca="false">AVERAGE(P12:U12)</f>
        <v>1314843</v>
      </c>
      <c r="W12" s="33" t="n">
        <v>1314408</v>
      </c>
      <c r="X12" s="34" t="n">
        <v>457051.5</v>
      </c>
      <c r="Y12" s="34" t="n">
        <v>457051.5</v>
      </c>
      <c r="Z12" s="34" t="n">
        <v>457051.5</v>
      </c>
      <c r="AA12" s="34" t="n">
        <v>457051.5</v>
      </c>
      <c r="AB12" s="34" t="n">
        <v>457051.5</v>
      </c>
      <c r="AC12" s="35" t="n">
        <f aca="false">AVERAGE(W12:AB12)</f>
        <v>599944.25</v>
      </c>
      <c r="AD12" s="26" t="n">
        <f aca="false">H12/O12</f>
        <v>3.97400934697696</v>
      </c>
      <c r="AE12" s="27" t="n">
        <v>2.1927E-008</v>
      </c>
      <c r="AF12" s="27" t="n">
        <v>1.8638E-007</v>
      </c>
      <c r="AG12" s="26" t="n">
        <f aca="false">V12/AC12</f>
        <v>2.19160863696919</v>
      </c>
      <c r="AH12" s="27" t="n">
        <v>0.0027844</v>
      </c>
      <c r="AI12" s="36" t="n">
        <v>0.018331</v>
      </c>
    </row>
    <row r="13" customFormat="false" ht="12.75" hidden="false" customHeight="false" outlineLevel="0" collapsed="false">
      <c r="A13" s="19" t="s">
        <v>45</v>
      </c>
      <c r="B13" s="20" t="n">
        <v>2055369</v>
      </c>
      <c r="C13" s="21" t="n">
        <v>1760655</v>
      </c>
      <c r="D13" s="21" t="n">
        <v>2013854</v>
      </c>
      <c r="E13" s="21" t="n">
        <v>1776775</v>
      </c>
      <c r="F13" s="21" t="n">
        <v>1746412</v>
      </c>
      <c r="G13" s="21" t="n">
        <v>2919076</v>
      </c>
      <c r="H13" s="21" t="n">
        <f aca="false">AVERAGE(B13:G13)</f>
        <v>2045356.83333333</v>
      </c>
      <c r="I13" s="20" t="n">
        <v>780248</v>
      </c>
      <c r="J13" s="21" t="n">
        <v>867721</v>
      </c>
      <c r="K13" s="21" t="n">
        <v>880871</v>
      </c>
      <c r="L13" s="21" t="n">
        <v>1101033</v>
      </c>
      <c r="M13" s="21" t="n">
        <v>965197</v>
      </c>
      <c r="N13" s="21" t="n">
        <v>1201947</v>
      </c>
      <c r="O13" s="22" t="n">
        <f aca="false">AVERAGE(I13:N13)</f>
        <v>966169.5</v>
      </c>
      <c r="P13" s="23" t="n">
        <v>1586805</v>
      </c>
      <c r="Q13" s="24" t="n">
        <v>2392408</v>
      </c>
      <c r="R13" s="24" t="n">
        <v>1754054</v>
      </c>
      <c r="S13" s="24" t="n">
        <v>1584492</v>
      </c>
      <c r="T13" s="24" t="n">
        <v>1926448</v>
      </c>
      <c r="U13" s="24" t="n">
        <v>1793435</v>
      </c>
      <c r="V13" s="24" t="n">
        <f aca="false">AVERAGE(P13:U13)</f>
        <v>1839607</v>
      </c>
      <c r="W13" s="23" t="n">
        <v>1571098</v>
      </c>
      <c r="X13" s="24" t="n">
        <v>1101866</v>
      </c>
      <c r="Y13" s="24" t="n">
        <v>1267101</v>
      </c>
      <c r="Z13" s="24" t="n">
        <v>1281747</v>
      </c>
      <c r="AA13" s="24" t="n">
        <v>1169564</v>
      </c>
      <c r="AB13" s="24" t="n">
        <v>1502611</v>
      </c>
      <c r="AC13" s="25" t="n">
        <f aca="false">AVERAGE(W13:AB13)</f>
        <v>1315664.5</v>
      </c>
      <c r="AD13" s="26" t="n">
        <f aca="false">H13/O13</f>
        <v>2.11697516153567</v>
      </c>
      <c r="AE13" s="27" t="n">
        <v>0.00024248</v>
      </c>
      <c r="AF13" s="27" t="n">
        <v>0.00046843</v>
      </c>
      <c r="AG13" s="28" t="n">
        <f aca="false">V13/AC13</f>
        <v>1.39823412427712</v>
      </c>
      <c r="AH13" s="29" t="n">
        <v>0.0528</v>
      </c>
      <c r="AI13" s="30" t="n">
        <v>0.0654</v>
      </c>
    </row>
    <row r="14" customFormat="false" ht="12.75" hidden="false" customHeight="false" outlineLevel="0" collapsed="false">
      <c r="A14" s="19" t="s">
        <v>46</v>
      </c>
      <c r="B14" s="20" t="n">
        <v>14931484</v>
      </c>
      <c r="C14" s="21" t="n">
        <v>18372932</v>
      </c>
      <c r="D14" s="21" t="n">
        <v>19228209</v>
      </c>
      <c r="E14" s="21" t="n">
        <v>16223232</v>
      </c>
      <c r="F14" s="21" t="n">
        <v>18275888</v>
      </c>
      <c r="G14" s="21" t="n">
        <v>19528530</v>
      </c>
      <c r="H14" s="21" t="n">
        <f aca="false">AVERAGE(B14:G14)</f>
        <v>17760045.8333333</v>
      </c>
      <c r="I14" s="20" t="n">
        <v>6456941</v>
      </c>
      <c r="J14" s="21" t="n">
        <v>6894838</v>
      </c>
      <c r="K14" s="21" t="n">
        <v>9349211</v>
      </c>
      <c r="L14" s="21" t="n">
        <v>7733121</v>
      </c>
      <c r="M14" s="21" t="n">
        <v>8841081</v>
      </c>
      <c r="N14" s="21" t="n">
        <v>11462886</v>
      </c>
      <c r="O14" s="22" t="n">
        <f aca="false">AVERAGE(I14:N14)</f>
        <v>8456346.33333333</v>
      </c>
      <c r="P14" s="23" t="n">
        <v>13177741</v>
      </c>
      <c r="Q14" s="24" t="n">
        <v>13829657</v>
      </c>
      <c r="R14" s="24" t="n">
        <v>11971280</v>
      </c>
      <c r="S14" s="24" t="n">
        <v>13931714</v>
      </c>
      <c r="T14" s="24" t="n">
        <v>11829150</v>
      </c>
      <c r="U14" s="24" t="n">
        <v>11716959</v>
      </c>
      <c r="V14" s="24" t="n">
        <f aca="false">AVERAGE(P14:U14)</f>
        <v>12742750.1666667</v>
      </c>
      <c r="W14" s="23" t="n">
        <v>12632694</v>
      </c>
      <c r="X14" s="24" t="n">
        <v>10421395</v>
      </c>
      <c r="Y14" s="24" t="n">
        <v>11380989</v>
      </c>
      <c r="Z14" s="24" t="n">
        <v>9886842</v>
      </c>
      <c r="AA14" s="24" t="n">
        <v>10829018</v>
      </c>
      <c r="AB14" s="24" t="n">
        <v>10650194</v>
      </c>
      <c r="AC14" s="25" t="n">
        <f aca="false">AVERAGE(W14:AB14)</f>
        <v>10966855.3333333</v>
      </c>
      <c r="AD14" s="26" t="n">
        <f aca="false">H14/O14</f>
        <v>2.10020322409532</v>
      </c>
      <c r="AE14" s="27" t="n">
        <v>4.8615E-006</v>
      </c>
      <c r="AF14" s="27" t="n">
        <v>1.3774E-005</v>
      </c>
      <c r="AG14" s="28" t="n">
        <f aca="false">V14/AC14</f>
        <v>1.1619329132514</v>
      </c>
      <c r="AH14" s="29" t="n">
        <v>0.0025</v>
      </c>
      <c r="AI14" s="30" t="n">
        <v>0.0025</v>
      </c>
    </row>
    <row r="15" s="42" customFormat="true" ht="12.75" hidden="false" customHeight="false" outlineLevel="0" collapsed="false">
      <c r="A15" s="19" t="s">
        <v>47</v>
      </c>
      <c r="B15" s="20" t="n">
        <v>1977855579</v>
      </c>
      <c r="C15" s="21" t="n">
        <v>1852289775</v>
      </c>
      <c r="D15" s="21" t="n">
        <v>1899745909</v>
      </c>
      <c r="E15" s="21" t="n">
        <v>1828976225</v>
      </c>
      <c r="F15" s="21" t="n">
        <v>1895404759</v>
      </c>
      <c r="G15" s="21" t="n">
        <v>1964868575</v>
      </c>
      <c r="H15" s="21" t="n">
        <f aca="false">AVERAGE(B15:G15)</f>
        <v>1903190137</v>
      </c>
      <c r="I15" s="20" t="n">
        <v>506735031</v>
      </c>
      <c r="J15" s="21" t="n">
        <v>509646331</v>
      </c>
      <c r="K15" s="21" t="n">
        <v>604681298</v>
      </c>
      <c r="L15" s="21" t="n">
        <v>62174471</v>
      </c>
      <c r="M15" s="21" t="n">
        <v>640778033</v>
      </c>
      <c r="N15" s="21" t="n">
        <v>767884489</v>
      </c>
      <c r="O15" s="22" t="n">
        <f aca="false">AVERAGE(I15:N15)</f>
        <v>515316608.833333</v>
      </c>
      <c r="P15" s="23" t="n">
        <v>1376524467</v>
      </c>
      <c r="Q15" s="24" t="n">
        <v>1679360961</v>
      </c>
      <c r="R15" s="24" t="n">
        <v>1480743318</v>
      </c>
      <c r="S15" s="24" t="n">
        <v>1465604618</v>
      </c>
      <c r="T15" s="24" t="n">
        <v>1470614434</v>
      </c>
      <c r="U15" s="24" t="n">
        <v>1565832465</v>
      </c>
      <c r="V15" s="24" t="n">
        <f aca="false">AVERAGE(P15:U15)</f>
        <v>1506446710.5</v>
      </c>
      <c r="W15" s="23" t="n">
        <v>1790831153</v>
      </c>
      <c r="X15" s="24" t="n">
        <v>1527971805</v>
      </c>
      <c r="Y15" s="24" t="n">
        <v>1604346332</v>
      </c>
      <c r="Z15" s="24" t="n">
        <v>1253475858</v>
      </c>
      <c r="AA15" s="24" t="n">
        <v>1343173590</v>
      </c>
      <c r="AB15" s="24" t="n">
        <v>1327544495</v>
      </c>
      <c r="AC15" s="37" t="n">
        <f aca="false">AVERAGE(W15:AB15)</f>
        <v>1474557205.5</v>
      </c>
      <c r="AD15" s="38" t="n">
        <f aca="false">H15/O15</f>
        <v>3.69324431694291</v>
      </c>
      <c r="AE15" s="27" t="n">
        <v>1.0106E-008</v>
      </c>
      <c r="AF15" s="27" t="n">
        <v>1.4317E-007</v>
      </c>
      <c r="AG15" s="39" t="n">
        <f aca="false">V15/AC15</f>
        <v>1.0216264956565</v>
      </c>
      <c r="AH15" s="40" t="n">
        <v>0.0085</v>
      </c>
      <c r="AI15" s="41" t="n">
        <v>0.0086</v>
      </c>
    </row>
    <row r="16" customFormat="false" ht="12.75" hidden="false" customHeight="false" outlineLevel="0" collapsed="false">
      <c r="A16" s="19" t="s">
        <v>48</v>
      </c>
      <c r="B16" s="20" t="n">
        <v>20534816</v>
      </c>
      <c r="C16" s="21" t="n">
        <v>19438296</v>
      </c>
      <c r="D16" s="21" t="n">
        <v>19617045</v>
      </c>
      <c r="E16" s="21" t="n">
        <v>18674208</v>
      </c>
      <c r="F16" s="21" t="n">
        <v>18114979</v>
      </c>
      <c r="G16" s="21" t="n">
        <v>20179108</v>
      </c>
      <c r="H16" s="21" t="n">
        <f aca="false">AVERAGE(B16:G16)</f>
        <v>19426408.6666667</v>
      </c>
      <c r="I16" s="20" t="n">
        <v>4993628</v>
      </c>
      <c r="J16" s="21" t="n">
        <v>5838211</v>
      </c>
      <c r="K16" s="21" t="n">
        <v>7281180</v>
      </c>
      <c r="L16" s="21" t="n">
        <v>7716734</v>
      </c>
      <c r="M16" s="21" t="n">
        <v>7583512</v>
      </c>
      <c r="N16" s="21" t="n">
        <v>9529870</v>
      </c>
      <c r="O16" s="22" t="n">
        <f aca="false">AVERAGE(I16:N16)</f>
        <v>7157189.16666667</v>
      </c>
      <c r="P16" s="23" t="n">
        <v>19390140</v>
      </c>
      <c r="Q16" s="24" t="n">
        <v>28465388</v>
      </c>
      <c r="R16" s="24" t="n">
        <v>22341062</v>
      </c>
      <c r="S16" s="24" t="n">
        <v>16465950</v>
      </c>
      <c r="T16" s="24" t="n">
        <v>21688790</v>
      </c>
      <c r="U16" s="24" t="n">
        <v>19455305</v>
      </c>
      <c r="V16" s="24" t="n">
        <f aca="false">AVERAGE(P16:U16)</f>
        <v>21301105.8333333</v>
      </c>
      <c r="W16" s="23" t="n">
        <v>15488365</v>
      </c>
      <c r="X16" s="24" t="n">
        <v>11961195</v>
      </c>
      <c r="Y16" s="24" t="n">
        <v>13200590</v>
      </c>
      <c r="Z16" s="24" t="n">
        <v>14711943</v>
      </c>
      <c r="AA16" s="24" t="n">
        <v>13660449</v>
      </c>
      <c r="AB16" s="24" t="n">
        <v>12673995</v>
      </c>
      <c r="AC16" s="25" t="n">
        <f aca="false">AVERAGE(W16:AB16)</f>
        <v>13616089.5</v>
      </c>
      <c r="AD16" s="26" t="n">
        <f aca="false">H16/O16</f>
        <v>2.71425111371119</v>
      </c>
      <c r="AE16" s="27" t="n">
        <v>1.4316E-008</v>
      </c>
      <c r="AF16" s="27" t="n">
        <v>1.5211E-007</v>
      </c>
      <c r="AG16" s="28" t="n">
        <f aca="false">V16/AC16</f>
        <v>1.56440700785151</v>
      </c>
      <c r="AH16" s="31" t="n">
        <v>0.0013343</v>
      </c>
      <c r="AI16" s="32" t="n">
        <v>0.013693</v>
      </c>
    </row>
    <row r="17" customFormat="false" ht="12.75" hidden="false" customHeight="false" outlineLevel="0" collapsed="false">
      <c r="A17" s="19" t="s">
        <v>49</v>
      </c>
      <c r="B17" s="20" t="n">
        <v>29835971</v>
      </c>
      <c r="C17" s="21" t="n">
        <v>25067507</v>
      </c>
      <c r="D17" s="21" t="n">
        <v>25219575</v>
      </c>
      <c r="E17" s="21" t="n">
        <v>26191129</v>
      </c>
      <c r="F17" s="21" t="n">
        <v>26733152</v>
      </c>
      <c r="G17" s="21" t="n">
        <v>24885983</v>
      </c>
      <c r="H17" s="21" t="n">
        <f aca="false">AVERAGE(B17:G17)</f>
        <v>26322219.5</v>
      </c>
      <c r="I17" s="20" t="n">
        <v>8001539</v>
      </c>
      <c r="J17" s="21" t="n">
        <v>8424491</v>
      </c>
      <c r="K17" s="21" t="n">
        <v>12985267</v>
      </c>
      <c r="L17" s="21" t="n">
        <v>10212100</v>
      </c>
      <c r="M17" s="21" t="n">
        <v>11697799</v>
      </c>
      <c r="N17" s="21" t="n">
        <v>9157745</v>
      </c>
      <c r="O17" s="22" t="n">
        <f aca="false">AVERAGE(I17:N17)</f>
        <v>10079823.5</v>
      </c>
      <c r="P17" s="23" t="n">
        <v>20059238</v>
      </c>
      <c r="Q17" s="24" t="n">
        <v>23075649</v>
      </c>
      <c r="R17" s="24" t="n">
        <v>22223924</v>
      </c>
      <c r="S17" s="24" t="n">
        <v>27801328</v>
      </c>
      <c r="T17" s="24" t="n">
        <v>27838654</v>
      </c>
      <c r="U17" s="24" t="n">
        <v>22642281</v>
      </c>
      <c r="V17" s="24" t="n">
        <f aca="false">AVERAGE(P17:U17)</f>
        <v>23940179</v>
      </c>
      <c r="W17" s="23" t="n">
        <v>26385822</v>
      </c>
      <c r="X17" s="24" t="n">
        <v>21046885</v>
      </c>
      <c r="Y17" s="24" t="n">
        <v>26099171</v>
      </c>
      <c r="Z17" s="24" t="n">
        <v>15366716</v>
      </c>
      <c r="AA17" s="24" t="n">
        <v>21575012</v>
      </c>
      <c r="AB17" s="24" t="n">
        <v>17584872</v>
      </c>
      <c r="AC17" s="25" t="n">
        <f aca="false">AVERAGE(W17:AB17)</f>
        <v>21343079.6666667</v>
      </c>
      <c r="AD17" s="26" t="n">
        <f aca="false">H17/O17</f>
        <v>2.61137702460762</v>
      </c>
      <c r="AE17" s="27" t="n">
        <v>3.788E-005</v>
      </c>
      <c r="AF17" s="27" t="n">
        <v>7.9509E-005</v>
      </c>
      <c r="AG17" s="28" t="n">
        <f aca="false">V17/AC17</f>
        <v>1.1216834390301</v>
      </c>
      <c r="AH17" s="29" t="n">
        <v>0.0254</v>
      </c>
      <c r="AI17" s="30" t="n">
        <v>0.2548</v>
      </c>
    </row>
    <row r="18" customFormat="false" ht="12.75" hidden="false" customHeight="false" outlineLevel="0" collapsed="false">
      <c r="A18" s="19" t="s">
        <v>50</v>
      </c>
      <c r="B18" s="20" t="n">
        <v>3316549</v>
      </c>
      <c r="C18" s="21" t="n">
        <v>2721564</v>
      </c>
      <c r="D18" s="21" t="n">
        <v>2971351</v>
      </c>
      <c r="E18" s="21" t="n">
        <v>2807205</v>
      </c>
      <c r="F18" s="21" t="n">
        <v>3549840</v>
      </c>
      <c r="G18" s="21" t="n">
        <v>2447874</v>
      </c>
      <c r="H18" s="21" t="n">
        <f aca="false">AVERAGE(B18:G18)</f>
        <v>2969063.83333333</v>
      </c>
      <c r="I18" s="20" t="n">
        <v>721085</v>
      </c>
      <c r="J18" s="21" t="n">
        <v>714874</v>
      </c>
      <c r="K18" s="21" t="n">
        <v>919589</v>
      </c>
      <c r="L18" s="21" t="n">
        <v>959026</v>
      </c>
      <c r="M18" s="21" t="n">
        <v>1089446</v>
      </c>
      <c r="N18" s="21" t="n">
        <v>1766330</v>
      </c>
      <c r="O18" s="22" t="n">
        <f aca="false">AVERAGE(I18:N18)</f>
        <v>1028391.66666667</v>
      </c>
      <c r="P18" s="23" t="n">
        <v>4027661</v>
      </c>
      <c r="Q18" s="24" t="n">
        <v>3220614</v>
      </c>
      <c r="R18" s="24" t="n">
        <v>3301065</v>
      </c>
      <c r="S18" s="24" t="n">
        <v>2399526</v>
      </c>
      <c r="T18" s="24" t="n">
        <v>3184888</v>
      </c>
      <c r="U18" s="24" t="n">
        <v>2736717</v>
      </c>
      <c r="V18" s="24" t="n">
        <f aca="false">AVERAGE(P18:U18)</f>
        <v>3145078.5</v>
      </c>
      <c r="W18" s="23" t="n">
        <v>3026344</v>
      </c>
      <c r="X18" s="24" t="n">
        <v>2083210</v>
      </c>
      <c r="Y18" s="24" t="n">
        <v>2184466</v>
      </c>
      <c r="Z18" s="24" t="n">
        <v>2678668</v>
      </c>
      <c r="AA18" s="24" t="n">
        <v>2112477</v>
      </c>
      <c r="AB18" s="24" t="n">
        <v>1597153</v>
      </c>
      <c r="AC18" s="25" t="n">
        <f aca="false">AVERAGE(W18:AB18)</f>
        <v>2280386.33333333</v>
      </c>
      <c r="AD18" s="26" t="n">
        <f aca="false">H18/O18</f>
        <v>2.88709441117603</v>
      </c>
      <c r="AE18" s="27" t="n">
        <v>7.1149E-006</v>
      </c>
      <c r="AF18" s="27" t="n">
        <v>1.8326E-005</v>
      </c>
      <c r="AG18" s="28" t="n">
        <f aca="false">V18/AC18</f>
        <v>1.37918669921281</v>
      </c>
      <c r="AH18" s="31" t="n">
        <v>0.2152</v>
      </c>
      <c r="AI18" s="32" t="n">
        <v>0.3215</v>
      </c>
    </row>
    <row r="19" customFormat="false" ht="12.75" hidden="false" customHeight="false" outlineLevel="0" collapsed="false">
      <c r="A19" s="19" t="s">
        <v>51</v>
      </c>
      <c r="B19" s="20" t="n">
        <v>5558120</v>
      </c>
      <c r="C19" s="21" t="n">
        <v>6410786</v>
      </c>
      <c r="D19" s="21" t="n">
        <v>5594646</v>
      </c>
      <c r="E19" s="21" t="n">
        <v>5686556</v>
      </c>
      <c r="F19" s="21" t="n">
        <v>4717014</v>
      </c>
      <c r="G19" s="21" t="n">
        <v>4725955</v>
      </c>
      <c r="H19" s="21" t="n">
        <f aca="false">AVERAGE(B19:G19)</f>
        <v>5448846.16666667</v>
      </c>
      <c r="I19" s="20" t="n">
        <v>1730290</v>
      </c>
      <c r="J19" s="21" t="n">
        <v>1678972</v>
      </c>
      <c r="K19" s="21" t="n">
        <v>2357083</v>
      </c>
      <c r="L19" s="21" t="n">
        <v>2139327</v>
      </c>
      <c r="M19" s="21" t="n">
        <v>2466495</v>
      </c>
      <c r="N19" s="21" t="n">
        <v>3245100</v>
      </c>
      <c r="O19" s="22" t="n">
        <f aca="false">AVERAGE(I19:N19)</f>
        <v>2269544.5</v>
      </c>
      <c r="P19" s="23" t="n">
        <v>2467950</v>
      </c>
      <c r="Q19" s="24" t="n">
        <v>3575773</v>
      </c>
      <c r="R19" s="24" t="n">
        <v>3609119</v>
      </c>
      <c r="S19" s="24" t="n">
        <v>457051.5</v>
      </c>
      <c r="T19" s="24" t="n">
        <v>3189178</v>
      </c>
      <c r="U19" s="24" t="n">
        <v>2665141</v>
      </c>
      <c r="V19" s="24" t="n">
        <f aca="false">AVERAGE(P19:U19)</f>
        <v>2660702.08333333</v>
      </c>
      <c r="W19" s="23" t="n">
        <v>4613759</v>
      </c>
      <c r="X19" s="24" t="n">
        <v>2752293</v>
      </c>
      <c r="Y19" s="24" t="n">
        <v>4618984</v>
      </c>
      <c r="Z19" s="24" t="n">
        <v>4106079</v>
      </c>
      <c r="AA19" s="24" t="n">
        <v>2931845</v>
      </c>
      <c r="AB19" s="24" t="n">
        <v>2920031</v>
      </c>
      <c r="AC19" s="25" t="n">
        <f aca="false">AVERAGE(W19:AB19)</f>
        <v>3657165.16666667</v>
      </c>
      <c r="AD19" s="26" t="n">
        <f aca="false">H19/O19</f>
        <v>2.40085451801746</v>
      </c>
      <c r="AE19" s="27" t="n">
        <v>4.06E-006</v>
      </c>
      <c r="AF19" s="27" t="n">
        <v>1.2782E-005</v>
      </c>
      <c r="AG19" s="28" t="n">
        <f aca="false">V19/AC19</f>
        <v>0.727531287781142</v>
      </c>
      <c r="AH19" s="29" t="n">
        <v>0.2258</v>
      </c>
      <c r="AI19" s="30" t="n">
        <v>0.2565</v>
      </c>
    </row>
    <row r="20" customFormat="false" ht="12.75" hidden="false" customHeight="false" outlineLevel="0" collapsed="false">
      <c r="A20" s="19" t="s">
        <v>52</v>
      </c>
      <c r="B20" s="20" t="n">
        <v>5878513</v>
      </c>
      <c r="C20" s="21" t="n">
        <v>6335188</v>
      </c>
      <c r="D20" s="21" t="n">
        <v>5770380</v>
      </c>
      <c r="E20" s="21" t="n">
        <v>5967545</v>
      </c>
      <c r="F20" s="21" t="n">
        <v>7985031</v>
      </c>
      <c r="G20" s="21" t="n">
        <v>9209498</v>
      </c>
      <c r="H20" s="21" t="n">
        <f aca="false">AVERAGE(B20:G20)</f>
        <v>6857692.5</v>
      </c>
      <c r="I20" s="20" t="n">
        <v>1463220</v>
      </c>
      <c r="J20" s="21" t="n">
        <v>1471065</v>
      </c>
      <c r="K20" s="21" t="n">
        <v>2379968</v>
      </c>
      <c r="L20" s="21" t="n">
        <v>1869855</v>
      </c>
      <c r="M20" s="21" t="n">
        <v>2363336</v>
      </c>
      <c r="N20" s="21" t="n">
        <v>3648014</v>
      </c>
      <c r="O20" s="22" t="n">
        <f aca="false">AVERAGE(I20:N20)</f>
        <v>2199243</v>
      </c>
      <c r="P20" s="23" t="n">
        <v>3574632</v>
      </c>
      <c r="Q20" s="24" t="n">
        <v>5521249</v>
      </c>
      <c r="R20" s="24" t="n">
        <v>2591040</v>
      </c>
      <c r="S20" s="24" t="n">
        <v>4825351</v>
      </c>
      <c r="T20" s="24" t="n">
        <v>4028733</v>
      </c>
      <c r="U20" s="24" t="n">
        <v>3211173</v>
      </c>
      <c r="V20" s="24" t="n">
        <f aca="false">AVERAGE(P20:U20)</f>
        <v>3958696.33333333</v>
      </c>
      <c r="W20" s="23" t="n">
        <v>3750888</v>
      </c>
      <c r="X20" s="24" t="n">
        <v>3230898</v>
      </c>
      <c r="Y20" s="24" t="n">
        <v>4806173</v>
      </c>
      <c r="Z20" s="24" t="n">
        <v>2579233</v>
      </c>
      <c r="AA20" s="24" t="n">
        <v>2918913</v>
      </c>
      <c r="AB20" s="24" t="n">
        <v>3092247</v>
      </c>
      <c r="AC20" s="25" t="n">
        <f aca="false">AVERAGE(W20:AB20)</f>
        <v>3396392</v>
      </c>
      <c r="AD20" s="26" t="n">
        <f aca="false">H20/O20</f>
        <v>3.11820590084861</v>
      </c>
      <c r="AE20" s="27" t="n">
        <v>4.7788E-006</v>
      </c>
      <c r="AF20" s="27" t="n">
        <v>1.3774E-005</v>
      </c>
      <c r="AG20" s="28" t="n">
        <f aca="false">V20/AC20</f>
        <v>1.16555931510065</v>
      </c>
      <c r="AH20" s="31" t="n">
        <v>0.0025</v>
      </c>
      <c r="AI20" s="32" t="n">
        <v>0.0031</v>
      </c>
    </row>
    <row r="21" customFormat="false" ht="12.75" hidden="false" customHeight="false" outlineLevel="0" collapsed="false">
      <c r="A21" s="19" t="s">
        <v>53</v>
      </c>
      <c r="B21" s="20" t="n">
        <v>4516482</v>
      </c>
      <c r="C21" s="21" t="n">
        <v>7099365</v>
      </c>
      <c r="D21" s="21" t="n">
        <v>8294988</v>
      </c>
      <c r="E21" s="21" t="n">
        <v>7315986</v>
      </c>
      <c r="F21" s="21" t="n">
        <v>6652793</v>
      </c>
      <c r="G21" s="21" t="n">
        <v>114255.5</v>
      </c>
      <c r="H21" s="21" t="n">
        <f aca="false">AVERAGE(B21:G21)</f>
        <v>5665644.91666667</v>
      </c>
      <c r="I21" s="20" t="n">
        <v>1502707</v>
      </c>
      <c r="J21" s="21" t="n">
        <v>1970159</v>
      </c>
      <c r="K21" s="21" t="n">
        <v>3393627</v>
      </c>
      <c r="L21" s="21" t="n">
        <v>2752476</v>
      </c>
      <c r="M21" s="21" t="n">
        <v>3075156</v>
      </c>
      <c r="N21" s="21" t="n">
        <v>3314459</v>
      </c>
      <c r="O21" s="22" t="n">
        <f aca="false">AVERAGE(I21:N21)</f>
        <v>2668097.33333333</v>
      </c>
      <c r="P21" s="23" t="n">
        <v>7201912</v>
      </c>
      <c r="Q21" s="24" t="n">
        <v>1931599</v>
      </c>
      <c r="R21" s="24" t="n">
        <v>2504087</v>
      </c>
      <c r="S21" s="24" t="n">
        <v>7342695</v>
      </c>
      <c r="T21" s="24" t="n">
        <v>8601197</v>
      </c>
      <c r="U21" s="24" t="n">
        <v>6587778</v>
      </c>
      <c r="V21" s="24" t="n">
        <f aca="false">AVERAGE(P21:U21)</f>
        <v>5694878</v>
      </c>
      <c r="W21" s="23" t="n">
        <v>6990003</v>
      </c>
      <c r="X21" s="24" t="n">
        <v>6850886</v>
      </c>
      <c r="Y21" s="24" t="n">
        <v>8837240</v>
      </c>
      <c r="Z21" s="24" t="n">
        <v>6746970</v>
      </c>
      <c r="AA21" s="24" t="n">
        <v>7234852</v>
      </c>
      <c r="AB21" s="24" t="n">
        <v>6542928</v>
      </c>
      <c r="AC21" s="25" t="n">
        <f aca="false">AVERAGE(W21:AB21)</f>
        <v>7200479.83333333</v>
      </c>
      <c r="AD21" s="26" t="n">
        <f aca="false">H21/O21</f>
        <v>2.12347759801866</v>
      </c>
      <c r="AE21" s="27" t="n">
        <v>0.0001411</v>
      </c>
      <c r="AF21" s="27" t="n">
        <v>0.00042125</v>
      </c>
      <c r="AG21" s="28" t="n">
        <f aca="false">V21/AC21</f>
        <v>0.790902569247758</v>
      </c>
      <c r="AH21" s="29" t="n">
        <v>0.0012</v>
      </c>
      <c r="AI21" s="30" t="n">
        <v>0.0015</v>
      </c>
    </row>
    <row r="22" customFormat="false" ht="12.75" hidden="false" customHeight="false" outlineLevel="0" collapsed="false">
      <c r="A22" s="19" t="s">
        <v>54</v>
      </c>
      <c r="B22" s="20" t="n">
        <v>3172352</v>
      </c>
      <c r="C22" s="21" t="n">
        <v>4430731</v>
      </c>
      <c r="D22" s="21" t="n">
        <v>3671705</v>
      </c>
      <c r="E22" s="21" t="n">
        <v>4979005</v>
      </c>
      <c r="F22" s="21" t="n">
        <v>4354432</v>
      </c>
      <c r="G22" s="21" t="n">
        <v>2692846</v>
      </c>
      <c r="H22" s="21" t="n">
        <f aca="false">AVERAGE(B22:G22)</f>
        <v>3883511.83333333</v>
      </c>
      <c r="I22" s="20" t="n">
        <v>825911</v>
      </c>
      <c r="J22" s="21" t="n">
        <v>773631</v>
      </c>
      <c r="K22" s="21" t="n">
        <v>771189</v>
      </c>
      <c r="L22" s="21" t="n">
        <v>1049736</v>
      </c>
      <c r="M22" s="21" t="n">
        <v>1401227</v>
      </c>
      <c r="N22" s="21" t="n">
        <v>1000062</v>
      </c>
      <c r="O22" s="22" t="n">
        <f aca="false">AVERAGE(I22:N22)</f>
        <v>970292.666666667</v>
      </c>
      <c r="P22" s="23" t="n">
        <v>2760916</v>
      </c>
      <c r="Q22" s="24" t="n">
        <v>2805669</v>
      </c>
      <c r="R22" s="24" t="n">
        <v>1628201</v>
      </c>
      <c r="S22" s="24" t="n">
        <v>2895631</v>
      </c>
      <c r="T22" s="24" t="n">
        <v>3218546</v>
      </c>
      <c r="U22" s="24" t="n">
        <v>2598455</v>
      </c>
      <c r="V22" s="24" t="n">
        <f aca="false">AVERAGE(P22:U22)</f>
        <v>2651236.33333333</v>
      </c>
      <c r="W22" s="23" t="n">
        <v>2992080</v>
      </c>
      <c r="X22" s="24" t="n">
        <v>2422094</v>
      </c>
      <c r="Y22" s="24" t="n">
        <v>3840657</v>
      </c>
      <c r="Z22" s="24" t="n">
        <v>2059678</v>
      </c>
      <c r="AA22" s="24" t="n">
        <v>1919228</v>
      </c>
      <c r="AB22" s="24" t="n">
        <v>2001821</v>
      </c>
      <c r="AC22" s="25" t="n">
        <f aca="false">AVERAGE(W22:AB22)</f>
        <v>2539259.66666667</v>
      </c>
      <c r="AD22" s="26" t="n">
        <f aca="false">H22/O22</f>
        <v>4.00241284588361</v>
      </c>
      <c r="AE22" s="27" t="n">
        <v>1.182E-005</v>
      </c>
      <c r="AF22" s="27" t="n">
        <v>2.7908E-005</v>
      </c>
      <c r="AG22" s="28" t="n">
        <f aca="false">V22/AC22</f>
        <v>1.04409815511844</v>
      </c>
      <c r="AH22" s="31" t="n">
        <v>0.0052</v>
      </c>
      <c r="AI22" s="32" t="n">
        <v>0.0061</v>
      </c>
    </row>
    <row r="23" customFormat="false" ht="12.75" hidden="false" customHeight="false" outlineLevel="0" collapsed="false">
      <c r="A23" s="19" t="s">
        <v>55</v>
      </c>
      <c r="B23" s="20" t="n">
        <v>15261265</v>
      </c>
      <c r="C23" s="21" t="n">
        <v>15214530</v>
      </c>
      <c r="D23" s="21" t="n">
        <v>17953279</v>
      </c>
      <c r="E23" s="21" t="n">
        <v>18486427</v>
      </c>
      <c r="F23" s="21" t="n">
        <v>14805530</v>
      </c>
      <c r="G23" s="21" t="n">
        <v>17105763</v>
      </c>
      <c r="H23" s="21" t="n">
        <f aca="false">AVERAGE(B23:G23)</f>
        <v>16471132.3333333</v>
      </c>
      <c r="I23" s="20" t="n">
        <v>5442065</v>
      </c>
      <c r="J23" s="21" t="n">
        <v>7003288</v>
      </c>
      <c r="K23" s="21" t="n">
        <v>8021406</v>
      </c>
      <c r="L23" s="21" t="n">
        <v>9082441</v>
      </c>
      <c r="M23" s="21" t="n">
        <v>8596699</v>
      </c>
      <c r="N23" s="21" t="n">
        <v>10329790</v>
      </c>
      <c r="O23" s="22" t="n">
        <f aca="false">AVERAGE(I23:N23)</f>
        <v>8079281.5</v>
      </c>
      <c r="P23" s="23" t="n">
        <v>18960090</v>
      </c>
      <c r="Q23" s="24" t="n">
        <v>22334471</v>
      </c>
      <c r="R23" s="24" t="n">
        <v>17222360</v>
      </c>
      <c r="S23" s="24" t="n">
        <v>19760260</v>
      </c>
      <c r="T23" s="24" t="n">
        <v>18277437</v>
      </c>
      <c r="U23" s="24" t="n">
        <v>16890018</v>
      </c>
      <c r="V23" s="24" t="n">
        <f aca="false">AVERAGE(P23:U23)</f>
        <v>18907439.3333333</v>
      </c>
      <c r="W23" s="23" t="n">
        <v>19208767</v>
      </c>
      <c r="X23" s="24" t="n">
        <v>15487557</v>
      </c>
      <c r="Y23" s="24" t="n">
        <v>17322232</v>
      </c>
      <c r="Z23" s="24" t="n">
        <v>14946004</v>
      </c>
      <c r="AA23" s="24" t="n">
        <v>16432030</v>
      </c>
      <c r="AB23" s="24" t="n">
        <v>16696377</v>
      </c>
      <c r="AC23" s="25" t="n">
        <f aca="false">AVERAGE(W23:AB23)</f>
        <v>16682161.1666667</v>
      </c>
      <c r="AD23" s="26" t="n">
        <f aca="false">H23/O23</f>
        <v>2.0386877636747</v>
      </c>
      <c r="AE23" s="27" t="n">
        <v>4.7788E-006</v>
      </c>
      <c r="AF23" s="27" t="n">
        <v>1.3774E-005</v>
      </c>
      <c r="AG23" s="28" t="n">
        <f aca="false">V23/AC23</f>
        <v>1.13339267882827</v>
      </c>
      <c r="AH23" s="29" t="n">
        <v>0.2516</v>
      </c>
      <c r="AI23" s="30" t="n">
        <v>0.2354</v>
      </c>
    </row>
    <row r="24" customFormat="false" ht="12.75" hidden="false" customHeight="false" outlineLevel="0" collapsed="false">
      <c r="A24" s="19" t="s">
        <v>56</v>
      </c>
      <c r="B24" s="20" t="n">
        <v>141237135</v>
      </c>
      <c r="C24" s="21" t="n">
        <v>143746984</v>
      </c>
      <c r="D24" s="21" t="n">
        <v>150600964</v>
      </c>
      <c r="E24" s="21" t="n">
        <v>144168698</v>
      </c>
      <c r="F24" s="21" t="n">
        <v>134445272</v>
      </c>
      <c r="G24" s="21" t="n">
        <v>156886578</v>
      </c>
      <c r="H24" s="21" t="n">
        <f aca="false">AVERAGE(B24:G24)</f>
        <v>145180938.5</v>
      </c>
      <c r="I24" s="20" t="n">
        <v>42571546</v>
      </c>
      <c r="J24" s="21" t="n">
        <v>45498279</v>
      </c>
      <c r="K24" s="21" t="n">
        <v>69408508</v>
      </c>
      <c r="L24" s="21" t="n">
        <v>55840069</v>
      </c>
      <c r="M24" s="21" t="n">
        <v>65718071</v>
      </c>
      <c r="N24" s="21" t="n">
        <v>82161125</v>
      </c>
      <c r="O24" s="22" t="n">
        <f aca="false">AVERAGE(I24:N24)</f>
        <v>60199599.6666667</v>
      </c>
      <c r="P24" s="23" t="n">
        <v>107452752</v>
      </c>
      <c r="Q24" s="24" t="n">
        <v>147299910</v>
      </c>
      <c r="R24" s="24" t="n">
        <v>110802971</v>
      </c>
      <c r="S24" s="24" t="n">
        <v>126383067</v>
      </c>
      <c r="T24" s="24" t="n">
        <v>146227809</v>
      </c>
      <c r="U24" s="24" t="n">
        <v>118008395</v>
      </c>
      <c r="V24" s="24" t="n">
        <f aca="false">AVERAGE(P24:U24)</f>
        <v>126029150.666667</v>
      </c>
      <c r="W24" s="23" t="n">
        <v>149127451</v>
      </c>
      <c r="X24" s="24" t="n">
        <v>105159283</v>
      </c>
      <c r="Y24" s="24" t="n">
        <v>113057034</v>
      </c>
      <c r="Z24" s="24" t="n">
        <v>111640092</v>
      </c>
      <c r="AA24" s="24" t="n">
        <v>122304103</v>
      </c>
      <c r="AB24" s="24" t="n">
        <v>97426588</v>
      </c>
      <c r="AC24" s="25" t="n">
        <f aca="false">AVERAGE(W24:AB24)</f>
        <v>116452425.166667</v>
      </c>
      <c r="AD24" s="26" t="n">
        <f aca="false">H24/O24</f>
        <v>2.41165953434718</v>
      </c>
      <c r="AE24" s="27" t="n">
        <v>2.4057E-007</v>
      </c>
      <c r="AF24" s="27" t="n">
        <v>1.3632E-006</v>
      </c>
      <c r="AG24" s="28" t="n">
        <f aca="false">V24/AC24</f>
        <v>1.08223723538856</v>
      </c>
      <c r="AH24" s="29" t="n">
        <v>0.0025</v>
      </c>
      <c r="AI24" s="30" t="n">
        <v>0.0031</v>
      </c>
    </row>
    <row r="25" customFormat="false" ht="12.75" hidden="false" customHeight="false" outlineLevel="0" collapsed="false">
      <c r="A25" s="19" t="s">
        <v>57</v>
      </c>
      <c r="B25" s="20" t="n">
        <v>10041820</v>
      </c>
      <c r="C25" s="21" t="n">
        <v>12527666</v>
      </c>
      <c r="D25" s="21" t="n">
        <v>12937452</v>
      </c>
      <c r="E25" s="21" t="n">
        <v>12780193</v>
      </c>
      <c r="F25" s="21" t="n">
        <v>12152727</v>
      </c>
      <c r="G25" s="21" t="n">
        <v>14717411</v>
      </c>
      <c r="H25" s="21" t="n">
        <f aca="false">AVERAGE(B25:G25)</f>
        <v>12526211.5</v>
      </c>
      <c r="I25" s="20" t="n">
        <v>3933175</v>
      </c>
      <c r="J25" s="21" t="n">
        <v>3890708</v>
      </c>
      <c r="K25" s="21" t="n">
        <v>5763160</v>
      </c>
      <c r="L25" s="21" t="n">
        <v>4553141</v>
      </c>
      <c r="M25" s="21" t="n">
        <v>5145998</v>
      </c>
      <c r="N25" s="21" t="n">
        <v>6218672</v>
      </c>
      <c r="O25" s="22" t="n">
        <f aca="false">AVERAGE(I25:N25)</f>
        <v>4917475.66666667</v>
      </c>
      <c r="P25" s="23" t="n">
        <v>9536628</v>
      </c>
      <c r="Q25" s="24" t="n">
        <v>12553563</v>
      </c>
      <c r="R25" s="24" t="n">
        <v>8602290</v>
      </c>
      <c r="S25" s="24" t="n">
        <v>11946542</v>
      </c>
      <c r="T25" s="24" t="n">
        <v>8185498</v>
      </c>
      <c r="U25" s="24" t="n">
        <v>11144617</v>
      </c>
      <c r="V25" s="24" t="n">
        <f aca="false">AVERAGE(P25:U25)</f>
        <v>10328189.6666667</v>
      </c>
      <c r="W25" s="23" t="n">
        <v>8835078</v>
      </c>
      <c r="X25" s="24" t="n">
        <v>5356224</v>
      </c>
      <c r="Y25" s="24" t="n">
        <v>7755169</v>
      </c>
      <c r="Z25" s="24" t="n">
        <v>7345898</v>
      </c>
      <c r="AA25" s="24" t="n">
        <v>6184827</v>
      </c>
      <c r="AB25" s="24" t="n">
        <v>7069298</v>
      </c>
      <c r="AC25" s="25" t="n">
        <f aca="false">AVERAGE(W25:AB25)</f>
        <v>7091082.33333333</v>
      </c>
      <c r="AD25" s="26" t="n">
        <f aca="false">H25/O25</f>
        <v>2.54728489759685</v>
      </c>
      <c r="AE25" s="27" t="n">
        <v>1.0785E-006</v>
      </c>
      <c r="AF25" s="27" t="n">
        <v>5.093E-006</v>
      </c>
      <c r="AG25" s="28" t="n">
        <f aca="false">V25/AC25</f>
        <v>1.45650398361849</v>
      </c>
      <c r="AH25" s="31" t="n">
        <v>0.004587</v>
      </c>
      <c r="AI25" s="32" t="n">
        <v>0.025884</v>
      </c>
    </row>
    <row r="26" customFormat="false" ht="12.75" hidden="false" customHeight="false" outlineLevel="0" collapsed="false">
      <c r="A26" s="19" t="s">
        <v>58</v>
      </c>
      <c r="B26" s="20" t="n">
        <v>147192543</v>
      </c>
      <c r="C26" s="21" t="n">
        <v>162523946</v>
      </c>
      <c r="D26" s="21" t="n">
        <v>184103900</v>
      </c>
      <c r="E26" s="21" t="n">
        <v>153217885</v>
      </c>
      <c r="F26" s="21" t="n">
        <v>166296006</v>
      </c>
      <c r="G26" s="21" t="n">
        <v>204915788</v>
      </c>
      <c r="H26" s="21" t="n">
        <f aca="false">AVERAGE(B26:G26)</f>
        <v>169708344.666667</v>
      </c>
      <c r="I26" s="20" t="n">
        <v>49100981</v>
      </c>
      <c r="J26" s="21" t="n">
        <v>50884978</v>
      </c>
      <c r="K26" s="21" t="n">
        <v>82831102</v>
      </c>
      <c r="L26" s="21" t="n">
        <v>63429307</v>
      </c>
      <c r="M26" s="21" t="n">
        <v>75016603</v>
      </c>
      <c r="N26" s="21" t="n">
        <v>96509154</v>
      </c>
      <c r="O26" s="22" t="n">
        <f aca="false">AVERAGE(I26:N26)</f>
        <v>69628687.5</v>
      </c>
      <c r="P26" s="23" t="n">
        <v>170539253</v>
      </c>
      <c r="Q26" s="24" t="n">
        <v>198067115</v>
      </c>
      <c r="R26" s="24" t="n">
        <v>162254641</v>
      </c>
      <c r="S26" s="24" t="n">
        <v>197089686</v>
      </c>
      <c r="T26" s="24" t="n">
        <v>152925838</v>
      </c>
      <c r="U26" s="24" t="n">
        <v>162866114</v>
      </c>
      <c r="V26" s="24" t="n">
        <f aca="false">AVERAGE(P26:U26)</f>
        <v>173957107.833333</v>
      </c>
      <c r="W26" s="23" t="n">
        <v>164531928</v>
      </c>
      <c r="X26" s="24" t="n">
        <v>129193404</v>
      </c>
      <c r="Y26" s="24" t="n">
        <v>157099727</v>
      </c>
      <c r="Z26" s="24" t="n">
        <v>116212689</v>
      </c>
      <c r="AA26" s="24" t="n">
        <v>136930893</v>
      </c>
      <c r="AB26" s="24" t="n">
        <v>143541080</v>
      </c>
      <c r="AC26" s="25" t="n">
        <f aca="false">AVERAGE(W26:AB26)</f>
        <v>141251620.166667</v>
      </c>
      <c r="AD26" s="26" t="n">
        <f aca="false">H26/O26</f>
        <v>2.43733367323155</v>
      </c>
      <c r="AE26" s="27" t="n">
        <v>5.9693E-006</v>
      </c>
      <c r="AF26" s="27" t="n">
        <v>1.5894E-005</v>
      </c>
      <c r="AG26" s="28" t="n">
        <f aca="false">V26/AC26</f>
        <v>1.23154061969751</v>
      </c>
      <c r="AH26" s="29" t="n">
        <v>0.2564</v>
      </c>
      <c r="AI26" s="30" t="n">
        <v>0.2654</v>
      </c>
    </row>
    <row r="27" customFormat="false" ht="12.75" hidden="false" customHeight="false" outlineLevel="0" collapsed="false">
      <c r="A27" s="19" t="s">
        <v>59</v>
      </c>
      <c r="B27" s="20" t="n">
        <v>15952448</v>
      </c>
      <c r="C27" s="21" t="n">
        <v>10550210</v>
      </c>
      <c r="D27" s="21" t="n">
        <v>15628776</v>
      </c>
      <c r="E27" s="21" t="n">
        <v>12230280</v>
      </c>
      <c r="F27" s="21" t="n">
        <v>14348785</v>
      </c>
      <c r="G27" s="21" t="n">
        <v>12881212</v>
      </c>
      <c r="H27" s="21" t="n">
        <f aca="false">AVERAGE(B27:G27)</f>
        <v>13598618.5</v>
      </c>
      <c r="I27" s="20" t="n">
        <v>114255.5</v>
      </c>
      <c r="J27" s="21" t="n">
        <v>4864138</v>
      </c>
      <c r="K27" s="21" t="n">
        <v>749506</v>
      </c>
      <c r="L27" s="21" t="n">
        <v>5548897</v>
      </c>
      <c r="M27" s="21" t="n">
        <v>6677349</v>
      </c>
      <c r="N27" s="21" t="n">
        <v>114255.5</v>
      </c>
      <c r="O27" s="22" t="n">
        <f aca="false">AVERAGE(I27:N27)</f>
        <v>3011400.16666667</v>
      </c>
      <c r="P27" s="23" t="n">
        <v>13185600</v>
      </c>
      <c r="Q27" s="24" t="n">
        <v>18179805</v>
      </c>
      <c r="R27" s="24" t="n">
        <v>14084134</v>
      </c>
      <c r="S27" s="24" t="n">
        <v>13860179</v>
      </c>
      <c r="T27" s="24" t="n">
        <v>13248422</v>
      </c>
      <c r="U27" s="24" t="n">
        <v>14972132</v>
      </c>
      <c r="V27" s="24" t="n">
        <f aca="false">AVERAGE(P27:U27)</f>
        <v>14588378.6666667</v>
      </c>
      <c r="W27" s="23" t="n">
        <v>13812919</v>
      </c>
      <c r="X27" s="24" t="n">
        <v>8533747</v>
      </c>
      <c r="Y27" s="24" t="n">
        <v>10659380</v>
      </c>
      <c r="Z27" s="24" t="n">
        <v>7262560</v>
      </c>
      <c r="AA27" s="24" t="n">
        <v>8885664</v>
      </c>
      <c r="AB27" s="24" t="n">
        <v>8258382</v>
      </c>
      <c r="AC27" s="25" t="n">
        <f aca="false">AVERAGE(W27:AB27)</f>
        <v>9568775.33333333</v>
      </c>
      <c r="AD27" s="26" t="n">
        <f aca="false">H27/O27</f>
        <v>4.51571287354094</v>
      </c>
      <c r="AE27" s="27" t="n">
        <v>3.3825E-005</v>
      </c>
      <c r="AF27" s="27" t="n">
        <v>7.372E-005</v>
      </c>
      <c r="AG27" s="28" t="n">
        <f aca="false">V27/AC27</f>
        <v>1.52458158525755</v>
      </c>
      <c r="AH27" s="31" t="n">
        <v>0.0022081</v>
      </c>
      <c r="AI27" s="32" t="n">
        <v>0.016492</v>
      </c>
    </row>
    <row r="28" customFormat="false" ht="12.75" hidden="false" customHeight="false" outlineLevel="0" collapsed="false">
      <c r="A28" s="19" t="s">
        <v>60</v>
      </c>
      <c r="B28" s="20" t="n">
        <v>1008953502</v>
      </c>
      <c r="C28" s="21" t="n">
        <v>897371176</v>
      </c>
      <c r="D28" s="21" t="n">
        <v>945743411</v>
      </c>
      <c r="E28" s="21" t="n">
        <v>870497874</v>
      </c>
      <c r="F28" s="21" t="n">
        <v>860933818</v>
      </c>
      <c r="G28" s="21" t="n">
        <v>1018025390</v>
      </c>
      <c r="H28" s="21" t="n">
        <f aca="false">AVERAGE(B28:G28)</f>
        <v>933587528.5</v>
      </c>
      <c r="I28" s="20" t="n">
        <v>310806520</v>
      </c>
      <c r="J28" s="21" t="n">
        <v>315646385</v>
      </c>
      <c r="K28" s="21" t="n">
        <v>425225423</v>
      </c>
      <c r="L28" s="21" t="n">
        <v>384571449</v>
      </c>
      <c r="M28" s="21" t="n">
        <v>435067753</v>
      </c>
      <c r="N28" s="21" t="n">
        <v>466982024</v>
      </c>
      <c r="O28" s="22" t="n">
        <f aca="false">AVERAGE(I28:N28)</f>
        <v>389716592.333333</v>
      </c>
      <c r="P28" s="23" t="n">
        <v>583074546</v>
      </c>
      <c r="Q28" s="24" t="n">
        <v>818553428</v>
      </c>
      <c r="R28" s="24" t="n">
        <v>607218983</v>
      </c>
      <c r="S28" s="24" t="n">
        <v>668342946</v>
      </c>
      <c r="T28" s="24" t="n">
        <v>661219992</v>
      </c>
      <c r="U28" s="24" t="n">
        <v>673761269</v>
      </c>
      <c r="V28" s="24" t="n">
        <f aca="false">AVERAGE(P28:U28)</f>
        <v>668695194</v>
      </c>
      <c r="W28" s="23" t="n">
        <v>868834086</v>
      </c>
      <c r="X28" s="24" t="n">
        <v>645161622</v>
      </c>
      <c r="Y28" s="24" t="n">
        <v>628933347</v>
      </c>
      <c r="Z28" s="24" t="n">
        <v>521088933</v>
      </c>
      <c r="AA28" s="24" t="n">
        <v>552006551</v>
      </c>
      <c r="AB28" s="24" t="n">
        <v>546224601</v>
      </c>
      <c r="AC28" s="25" t="n">
        <f aca="false">AVERAGE(W28:AB28)</f>
        <v>627041523.333333</v>
      </c>
      <c r="AD28" s="26" t="n">
        <f aca="false">H28/O28</f>
        <v>2.39555499269449</v>
      </c>
      <c r="AE28" s="27" t="n">
        <v>6.2732E-008</v>
      </c>
      <c r="AF28" s="27" t="n">
        <v>4.4435E-007</v>
      </c>
      <c r="AG28" s="28" t="n">
        <f aca="false">V28/AC28</f>
        <v>1.06642888726928</v>
      </c>
      <c r="AH28" s="29" t="n">
        <v>0.2864</v>
      </c>
      <c r="AI28" s="30" t="n">
        <v>0.2951</v>
      </c>
    </row>
    <row r="29" customFormat="false" ht="12.75" hidden="false" customHeight="false" outlineLevel="0" collapsed="false">
      <c r="A29" s="19" t="s">
        <v>61</v>
      </c>
      <c r="B29" s="20" t="n">
        <v>26609654</v>
      </c>
      <c r="C29" s="21" t="n">
        <v>150779892</v>
      </c>
      <c r="D29" s="21" t="n">
        <v>164038484</v>
      </c>
      <c r="E29" s="21" t="n">
        <v>130127033</v>
      </c>
      <c r="F29" s="21" t="n">
        <v>96441344</v>
      </c>
      <c r="G29" s="21" t="n">
        <v>114255.5</v>
      </c>
      <c r="H29" s="21" t="n">
        <f aca="false">AVERAGE(B29:G29)</f>
        <v>94685110.4166667</v>
      </c>
      <c r="I29" s="20" t="n">
        <v>6862323</v>
      </c>
      <c r="J29" s="21" t="n">
        <v>8222577</v>
      </c>
      <c r="K29" s="21" t="n">
        <v>13448774</v>
      </c>
      <c r="L29" s="21" t="n">
        <v>11330307</v>
      </c>
      <c r="M29" s="21" t="n">
        <v>10419146</v>
      </c>
      <c r="N29" s="21" t="n">
        <v>9007766</v>
      </c>
      <c r="O29" s="22" t="n">
        <f aca="false">AVERAGE(I29:N29)</f>
        <v>9881815.5</v>
      </c>
      <c r="P29" s="23" t="n">
        <v>23543444</v>
      </c>
      <c r="Q29" s="24" t="n">
        <v>457051.5</v>
      </c>
      <c r="R29" s="24" t="n">
        <v>457051.5</v>
      </c>
      <c r="S29" s="24" t="n">
        <v>11763109</v>
      </c>
      <c r="T29" s="24" t="n">
        <v>45160500</v>
      </c>
      <c r="U29" s="24" t="n">
        <v>25961613</v>
      </c>
      <c r="V29" s="24" t="n">
        <f aca="false">AVERAGE(P29:U29)</f>
        <v>17890461.5</v>
      </c>
      <c r="W29" s="23" t="n">
        <v>13099019</v>
      </c>
      <c r="X29" s="24" t="n">
        <v>15413902</v>
      </c>
      <c r="Y29" s="24" t="n">
        <v>22744560</v>
      </c>
      <c r="Z29" s="24" t="n">
        <v>15455653</v>
      </c>
      <c r="AA29" s="24" t="n">
        <v>13651973</v>
      </c>
      <c r="AB29" s="24" t="n">
        <v>10100689</v>
      </c>
      <c r="AC29" s="25" t="n">
        <f aca="false">AVERAGE(W29:AB29)</f>
        <v>15077632.6666667</v>
      </c>
      <c r="AD29" s="26" t="n">
        <f aca="false">H29/O29</f>
        <v>9.58175250455411</v>
      </c>
      <c r="AE29" s="27" t="n">
        <v>0.011746</v>
      </c>
      <c r="AF29" s="27" t="n">
        <v>0.019969</v>
      </c>
      <c r="AG29" s="28" t="n">
        <f aca="false">V29/AC29</f>
        <v>1.18655639751404</v>
      </c>
      <c r="AH29" s="31" t="n">
        <v>0.00108</v>
      </c>
      <c r="AI29" s="32" t="n">
        <v>0.013693</v>
      </c>
    </row>
    <row r="30" customFormat="false" ht="12.75" hidden="false" customHeight="false" outlineLevel="0" collapsed="false">
      <c r="A30" s="19" t="s">
        <v>62</v>
      </c>
      <c r="B30" s="20" t="n">
        <v>9410098</v>
      </c>
      <c r="C30" s="21" t="n">
        <v>9358770</v>
      </c>
      <c r="D30" s="21" t="n">
        <v>10447734</v>
      </c>
      <c r="E30" s="21" t="n">
        <v>11979561</v>
      </c>
      <c r="F30" s="21" t="n">
        <v>9154974</v>
      </c>
      <c r="G30" s="21" t="n">
        <v>12470312</v>
      </c>
      <c r="H30" s="21" t="n">
        <f aca="false">AVERAGE(B30:G30)</f>
        <v>10470241.5</v>
      </c>
      <c r="I30" s="20" t="n">
        <v>4075610</v>
      </c>
      <c r="J30" s="21" t="n">
        <v>4034745</v>
      </c>
      <c r="K30" s="21" t="n">
        <v>3843885</v>
      </c>
      <c r="L30" s="21" t="n">
        <v>4303005</v>
      </c>
      <c r="M30" s="21" t="n">
        <v>4650626</v>
      </c>
      <c r="N30" s="21" t="n">
        <v>4806999</v>
      </c>
      <c r="O30" s="22" t="n">
        <f aca="false">AVERAGE(I30:N30)</f>
        <v>4285811.66666667</v>
      </c>
      <c r="P30" s="23" t="n">
        <v>7403296</v>
      </c>
      <c r="Q30" s="24" t="n">
        <v>8982534</v>
      </c>
      <c r="R30" s="24" t="n">
        <v>6315968</v>
      </c>
      <c r="S30" s="24" t="n">
        <v>9371469</v>
      </c>
      <c r="T30" s="24" t="n">
        <v>8573189</v>
      </c>
      <c r="U30" s="24" t="n">
        <v>6889237</v>
      </c>
      <c r="V30" s="24" t="n">
        <f aca="false">AVERAGE(P30:U30)</f>
        <v>7922615.5</v>
      </c>
      <c r="W30" s="23" t="n">
        <v>7436049</v>
      </c>
      <c r="X30" s="24" t="n">
        <v>7113619</v>
      </c>
      <c r="Y30" s="24" t="n">
        <v>6153917</v>
      </c>
      <c r="Z30" s="24" t="n">
        <v>5730222</v>
      </c>
      <c r="AA30" s="24" t="n">
        <v>5739878</v>
      </c>
      <c r="AB30" s="24" t="n">
        <v>5587665</v>
      </c>
      <c r="AC30" s="25" t="n">
        <f aca="false">AVERAGE(W30:AB30)</f>
        <v>6293558.33333333</v>
      </c>
      <c r="AD30" s="26" t="n">
        <f aca="false">H30/O30</f>
        <v>2.44300083959203</v>
      </c>
      <c r="AE30" s="27" t="n">
        <v>1.3515E-006</v>
      </c>
      <c r="AF30" s="27" t="n">
        <v>6.0461E-006</v>
      </c>
      <c r="AG30" s="28" t="n">
        <f aca="false">V30/AC30</f>
        <v>1.25884516840632</v>
      </c>
      <c r="AH30" s="29" t="n">
        <v>0.2154</v>
      </c>
      <c r="AI30" s="30" t="n">
        <v>0.2265</v>
      </c>
    </row>
    <row r="31" customFormat="false" ht="12.75" hidden="false" customHeight="false" outlineLevel="0" collapsed="false">
      <c r="A31" s="19" t="s">
        <v>63</v>
      </c>
      <c r="B31" s="20" t="n">
        <v>7805710</v>
      </c>
      <c r="C31" s="21" t="n">
        <v>7746326</v>
      </c>
      <c r="D31" s="21" t="n">
        <v>6749339</v>
      </c>
      <c r="E31" s="21" t="n">
        <v>6392515</v>
      </c>
      <c r="F31" s="21" t="n">
        <v>6653047</v>
      </c>
      <c r="G31" s="21" t="n">
        <v>6886800</v>
      </c>
      <c r="H31" s="21" t="n">
        <f aca="false">AVERAGE(B31:G31)</f>
        <v>7038956.16666667</v>
      </c>
      <c r="I31" s="20" t="n">
        <v>1850885</v>
      </c>
      <c r="J31" s="21" t="n">
        <v>1782401</v>
      </c>
      <c r="K31" s="21" t="n">
        <v>2210137</v>
      </c>
      <c r="L31" s="21" t="n">
        <v>2249307</v>
      </c>
      <c r="M31" s="21" t="n">
        <v>2077708</v>
      </c>
      <c r="N31" s="21" t="n">
        <v>2440852</v>
      </c>
      <c r="O31" s="22" t="n">
        <f aca="false">AVERAGE(I31:N31)</f>
        <v>2101881.66666667</v>
      </c>
      <c r="P31" s="23" t="n">
        <v>3873353</v>
      </c>
      <c r="Q31" s="24" t="n">
        <v>5375137</v>
      </c>
      <c r="R31" s="24" t="n">
        <v>4055997</v>
      </c>
      <c r="S31" s="24" t="n">
        <v>5679297</v>
      </c>
      <c r="T31" s="24" t="n">
        <v>4081503</v>
      </c>
      <c r="U31" s="24" t="n">
        <v>4133314</v>
      </c>
      <c r="V31" s="24" t="n">
        <f aca="false">AVERAGE(P31:U31)</f>
        <v>4533100.16666667</v>
      </c>
      <c r="W31" s="23" t="n">
        <v>3932156</v>
      </c>
      <c r="X31" s="24" t="n">
        <v>2272537</v>
      </c>
      <c r="Y31" s="24" t="n">
        <v>2555526</v>
      </c>
      <c r="Z31" s="24" t="n">
        <v>2176572</v>
      </c>
      <c r="AA31" s="24" t="n">
        <v>2546254</v>
      </c>
      <c r="AB31" s="24" t="n">
        <v>2447156</v>
      </c>
      <c r="AC31" s="25" t="n">
        <f aca="false">AVERAGE(W31:AB31)</f>
        <v>2655033.5</v>
      </c>
      <c r="AD31" s="26" t="n">
        <f aca="false">H31/O31</f>
        <v>3.34888318324295</v>
      </c>
      <c r="AE31" s="27" t="n">
        <v>3.9933E-009</v>
      </c>
      <c r="AF31" s="27" t="n">
        <v>8.4858E-008</v>
      </c>
      <c r="AG31" s="28" t="n">
        <f aca="false">V31/AC31</f>
        <v>1.70736081735566</v>
      </c>
      <c r="AH31" s="31" t="n">
        <v>0.0010652</v>
      </c>
      <c r="AI31" s="32" t="n">
        <v>0.013693</v>
      </c>
    </row>
    <row r="32" customFormat="false" ht="12.75" hidden="false" customHeight="false" outlineLevel="0" collapsed="false">
      <c r="A32" s="19" t="s">
        <v>64</v>
      </c>
      <c r="B32" s="20" t="n">
        <v>16536735</v>
      </c>
      <c r="C32" s="21" t="n">
        <v>19780618</v>
      </c>
      <c r="D32" s="21" t="n">
        <v>20137382</v>
      </c>
      <c r="E32" s="21" t="n">
        <v>17490342</v>
      </c>
      <c r="F32" s="21" t="n">
        <v>21088152</v>
      </c>
      <c r="G32" s="21" t="n">
        <v>22081033</v>
      </c>
      <c r="H32" s="21" t="n">
        <f aca="false">AVERAGE(B32:G32)</f>
        <v>19519043.6666667</v>
      </c>
      <c r="I32" s="20" t="n">
        <v>3541382</v>
      </c>
      <c r="J32" s="21" t="n">
        <v>4024548</v>
      </c>
      <c r="K32" s="21" t="n">
        <v>6059075</v>
      </c>
      <c r="L32" s="21" t="n">
        <v>3566119</v>
      </c>
      <c r="M32" s="21" t="n">
        <v>6523470</v>
      </c>
      <c r="N32" s="21" t="n">
        <v>6244651</v>
      </c>
      <c r="O32" s="22" t="n">
        <f aca="false">AVERAGE(I32:N32)</f>
        <v>4993207.5</v>
      </c>
      <c r="P32" s="23" t="n">
        <v>19908664</v>
      </c>
      <c r="Q32" s="24" t="n">
        <v>20877389</v>
      </c>
      <c r="R32" s="24" t="n">
        <v>18932520</v>
      </c>
      <c r="S32" s="24" t="n">
        <v>19359451</v>
      </c>
      <c r="T32" s="24" t="n">
        <v>18101068</v>
      </c>
      <c r="U32" s="24" t="n">
        <v>22586351</v>
      </c>
      <c r="V32" s="24" t="n">
        <f aca="false">AVERAGE(P32:U32)</f>
        <v>19960907.1666667</v>
      </c>
      <c r="W32" s="23" t="n">
        <v>17432847</v>
      </c>
      <c r="X32" s="24" t="n">
        <v>8532193</v>
      </c>
      <c r="Y32" s="24" t="n">
        <v>17833533</v>
      </c>
      <c r="Z32" s="24" t="n">
        <v>16975939</v>
      </c>
      <c r="AA32" s="24" t="n">
        <v>14811907</v>
      </c>
      <c r="AB32" s="24" t="n">
        <v>14602294</v>
      </c>
      <c r="AC32" s="25" t="n">
        <f aca="false">AVERAGE(W32:AB32)</f>
        <v>15031452.1666667</v>
      </c>
      <c r="AD32" s="26" t="n">
        <f aca="false">H32/O32</f>
        <v>3.90911927186416</v>
      </c>
      <c r="AE32" s="27" t="n">
        <v>7.0959E-008</v>
      </c>
      <c r="AF32" s="27" t="n">
        <v>4.6396E-007</v>
      </c>
      <c r="AG32" s="28" t="n">
        <f aca="false">V32/AC32</f>
        <v>1.32794269943735</v>
      </c>
      <c r="AH32" s="31" t="n">
        <v>0.2586</v>
      </c>
      <c r="AI32" s="32" t="n">
        <v>0.2651</v>
      </c>
    </row>
    <row r="33" customFormat="false" ht="12.75" hidden="false" customHeight="false" outlineLevel="0" collapsed="false">
      <c r="A33" s="19" t="s">
        <v>65</v>
      </c>
      <c r="B33" s="20" t="n">
        <v>61132839</v>
      </c>
      <c r="C33" s="21" t="n">
        <v>43975290</v>
      </c>
      <c r="D33" s="21" t="n">
        <v>51410523</v>
      </c>
      <c r="E33" s="21" t="n">
        <v>51284388</v>
      </c>
      <c r="F33" s="21" t="n">
        <v>45308008</v>
      </c>
      <c r="G33" s="21" t="n">
        <v>46553197</v>
      </c>
      <c r="H33" s="21" t="n">
        <f aca="false">AVERAGE(B33:G33)</f>
        <v>49944040.8333333</v>
      </c>
      <c r="I33" s="20" t="n">
        <v>3992137</v>
      </c>
      <c r="J33" s="21" t="n">
        <v>3781232</v>
      </c>
      <c r="K33" s="21" t="n">
        <v>3695720</v>
      </c>
      <c r="L33" s="21" t="n">
        <v>3900516</v>
      </c>
      <c r="M33" s="21" t="n">
        <v>4470692</v>
      </c>
      <c r="N33" s="21" t="n">
        <v>3259237</v>
      </c>
      <c r="O33" s="22" t="n">
        <f aca="false">AVERAGE(I33:N33)</f>
        <v>3849922.33333333</v>
      </c>
      <c r="P33" s="23" t="n">
        <v>4897751</v>
      </c>
      <c r="Q33" s="24" t="n">
        <v>5722807</v>
      </c>
      <c r="R33" s="24" t="n">
        <v>4105521</v>
      </c>
      <c r="S33" s="24" t="n">
        <v>4808056</v>
      </c>
      <c r="T33" s="24" t="n">
        <v>4265778</v>
      </c>
      <c r="U33" s="24" t="n">
        <v>3971953</v>
      </c>
      <c r="V33" s="24" t="n">
        <f aca="false">AVERAGE(P33:U33)</f>
        <v>4628644.33333333</v>
      </c>
      <c r="W33" s="23" t="n">
        <v>5479831</v>
      </c>
      <c r="X33" s="24" t="n">
        <v>4143598</v>
      </c>
      <c r="Y33" s="24" t="n">
        <v>5477427</v>
      </c>
      <c r="Z33" s="24" t="n">
        <v>4865345</v>
      </c>
      <c r="AA33" s="24" t="n">
        <v>4213969</v>
      </c>
      <c r="AB33" s="24" t="n">
        <v>4440415</v>
      </c>
      <c r="AC33" s="25" t="n">
        <f aca="false">AVERAGE(W33:AB33)</f>
        <v>4770097.5</v>
      </c>
      <c r="AD33" s="26" t="n">
        <f aca="false">H33/O33</f>
        <v>12.9727398396868</v>
      </c>
      <c r="AE33" s="27" t="n">
        <v>6.269E-009</v>
      </c>
      <c r="AF33" s="27" t="n">
        <v>1.0657E-007</v>
      </c>
      <c r="AG33" s="28" t="n">
        <f aca="false">V33/AC33</f>
        <v>0.970345854216467</v>
      </c>
      <c r="AH33" s="31" t="n">
        <v>0.2065</v>
      </c>
      <c r="AI33" s="32" t="n">
        <v>0.2151</v>
      </c>
    </row>
    <row r="34" customFormat="false" ht="12.75" hidden="false" customHeight="false" outlineLevel="0" collapsed="false">
      <c r="A34" s="19" t="s">
        <v>66</v>
      </c>
      <c r="B34" s="20" t="n">
        <v>26717859</v>
      </c>
      <c r="C34" s="21" t="n">
        <v>21279234</v>
      </c>
      <c r="D34" s="21" t="n">
        <v>27592283</v>
      </c>
      <c r="E34" s="21" t="n">
        <v>26299694</v>
      </c>
      <c r="F34" s="21" t="n">
        <v>22105036</v>
      </c>
      <c r="G34" s="21" t="n">
        <v>24360425</v>
      </c>
      <c r="H34" s="21" t="n">
        <f aca="false">AVERAGE(B34:G34)</f>
        <v>24725755.1666667</v>
      </c>
      <c r="I34" s="20" t="n">
        <v>9694711</v>
      </c>
      <c r="J34" s="21" t="n">
        <v>9883464</v>
      </c>
      <c r="K34" s="21" t="n">
        <v>14646288</v>
      </c>
      <c r="L34" s="21" t="n">
        <v>10925737</v>
      </c>
      <c r="M34" s="21" t="n">
        <v>13828111</v>
      </c>
      <c r="N34" s="21" t="n">
        <v>13836399</v>
      </c>
      <c r="O34" s="22" t="n">
        <f aca="false">AVERAGE(I34:N34)</f>
        <v>12135785</v>
      </c>
      <c r="P34" s="23" t="n">
        <v>15743791</v>
      </c>
      <c r="Q34" s="24" t="n">
        <v>22688994</v>
      </c>
      <c r="R34" s="24" t="n">
        <v>18227080</v>
      </c>
      <c r="S34" s="24" t="n">
        <v>18461501</v>
      </c>
      <c r="T34" s="24" t="n">
        <v>18527658</v>
      </c>
      <c r="U34" s="24" t="n">
        <v>19842179</v>
      </c>
      <c r="V34" s="24" t="n">
        <f aca="false">AVERAGE(P34:U34)</f>
        <v>18915200.5</v>
      </c>
      <c r="W34" s="23" t="n">
        <v>28246042</v>
      </c>
      <c r="X34" s="24" t="n">
        <v>18863005</v>
      </c>
      <c r="Y34" s="24" t="n">
        <v>20965071</v>
      </c>
      <c r="Z34" s="24" t="n">
        <v>16912345</v>
      </c>
      <c r="AA34" s="24" t="n">
        <v>17973022</v>
      </c>
      <c r="AB34" s="24" t="n">
        <v>17439264</v>
      </c>
      <c r="AC34" s="25" t="n">
        <f aca="false">AVERAGE(W34:AB34)</f>
        <v>20066458.1666667</v>
      </c>
      <c r="AD34" s="26" t="n">
        <f aca="false">H34/O34</f>
        <v>2.03742528123782</v>
      </c>
      <c r="AE34" s="27" t="n">
        <v>3.9485E-006</v>
      </c>
      <c r="AF34" s="27" t="n">
        <v>1.2782E-005</v>
      </c>
      <c r="AG34" s="28" t="n">
        <f aca="false">V34/AC34</f>
        <v>0.942627759363181</v>
      </c>
      <c r="AH34" s="31" t="n">
        <v>0.52152</v>
      </c>
      <c r="AI34" s="32" t="n">
        <v>0.5215</v>
      </c>
    </row>
    <row r="35" customFormat="false" ht="12.75" hidden="false" customHeight="false" outlineLevel="0" collapsed="false">
      <c r="A35" s="19" t="s">
        <v>67</v>
      </c>
      <c r="B35" s="20" t="n">
        <v>1661769632</v>
      </c>
      <c r="C35" s="21" t="n">
        <v>1508648456</v>
      </c>
      <c r="D35" s="21" t="n">
        <v>1553271979</v>
      </c>
      <c r="E35" s="21" t="n">
        <v>1530816066</v>
      </c>
      <c r="F35" s="21" t="n">
        <v>1636244667</v>
      </c>
      <c r="G35" s="21" t="n">
        <v>1613983609</v>
      </c>
      <c r="H35" s="21" t="n">
        <f aca="false">AVERAGE(B35:G35)</f>
        <v>1584122401.5</v>
      </c>
      <c r="I35" s="20" t="n">
        <v>681650723</v>
      </c>
      <c r="J35" s="21" t="n">
        <v>691095852</v>
      </c>
      <c r="K35" s="21" t="n">
        <v>780369894</v>
      </c>
      <c r="L35" s="21" t="n">
        <v>755139198</v>
      </c>
      <c r="M35" s="21" t="n">
        <v>893654564</v>
      </c>
      <c r="N35" s="21" t="n">
        <v>917142181</v>
      </c>
      <c r="O35" s="22" t="n">
        <f aca="false">AVERAGE(I35:N35)</f>
        <v>786508735.333333</v>
      </c>
      <c r="P35" s="23" t="n">
        <v>1084154568</v>
      </c>
      <c r="Q35" s="24" t="n">
        <v>1346798741</v>
      </c>
      <c r="R35" s="24" t="n">
        <v>1125834510</v>
      </c>
      <c r="S35" s="24" t="n">
        <v>1159018073</v>
      </c>
      <c r="T35" s="24" t="n">
        <v>1106915978</v>
      </c>
      <c r="U35" s="24" t="n">
        <v>1238234994</v>
      </c>
      <c r="V35" s="24" t="n">
        <f aca="false">AVERAGE(P35:U35)</f>
        <v>1176826144</v>
      </c>
      <c r="W35" s="23" t="n">
        <v>1487955520</v>
      </c>
      <c r="X35" s="24" t="n">
        <v>1215251744</v>
      </c>
      <c r="Y35" s="24" t="n">
        <v>1269600170</v>
      </c>
      <c r="Z35" s="24" t="n">
        <v>969782891</v>
      </c>
      <c r="AA35" s="24" t="n">
        <v>1045553743</v>
      </c>
      <c r="AB35" s="24" t="n">
        <v>1009661137</v>
      </c>
      <c r="AC35" s="25" t="n">
        <f aca="false">AVERAGE(W35:AB35)</f>
        <v>1166300867.5</v>
      </c>
      <c r="AD35" s="26" t="n">
        <f aca="false">H35/O35</f>
        <v>2.01411927208746</v>
      </c>
      <c r="AE35" s="27" t="n">
        <v>1.2729E-008</v>
      </c>
      <c r="AF35" s="27" t="n">
        <v>1.5211E-007</v>
      </c>
      <c r="AG35" s="28" t="n">
        <f aca="false">V35/AC35</f>
        <v>1.00902449513097</v>
      </c>
      <c r="AH35" s="31" t="n">
        <v>0.4125</v>
      </c>
      <c r="AI35" s="32" t="n">
        <v>0.4321</v>
      </c>
    </row>
    <row r="36" customFormat="false" ht="12.75" hidden="false" customHeight="false" outlineLevel="0" collapsed="false">
      <c r="A36" s="19" t="s">
        <v>68</v>
      </c>
      <c r="B36" s="20" t="n">
        <v>39862097</v>
      </c>
      <c r="C36" s="21" t="n">
        <v>47364416</v>
      </c>
      <c r="D36" s="21" t="n">
        <v>43968634</v>
      </c>
      <c r="E36" s="21" t="n">
        <v>43973620</v>
      </c>
      <c r="F36" s="21" t="n">
        <v>46148872</v>
      </c>
      <c r="G36" s="21" t="n">
        <v>47603069</v>
      </c>
      <c r="H36" s="21" t="n">
        <f aca="false">AVERAGE(B36:G36)</f>
        <v>44820118</v>
      </c>
      <c r="I36" s="20" t="n">
        <v>12155345</v>
      </c>
      <c r="J36" s="21" t="n">
        <v>13299132</v>
      </c>
      <c r="K36" s="21" t="n">
        <v>19273421</v>
      </c>
      <c r="L36" s="21" t="n">
        <v>15328852</v>
      </c>
      <c r="M36" s="21" t="n">
        <v>17124647</v>
      </c>
      <c r="N36" s="21" t="n">
        <v>26182385</v>
      </c>
      <c r="O36" s="22" t="n">
        <f aca="false">AVERAGE(I36:N36)</f>
        <v>17227297</v>
      </c>
      <c r="P36" s="23" t="n">
        <v>49891216</v>
      </c>
      <c r="Q36" s="24" t="n">
        <v>68863462</v>
      </c>
      <c r="R36" s="24" t="n">
        <v>48471867</v>
      </c>
      <c r="S36" s="24" t="n">
        <v>68928616</v>
      </c>
      <c r="T36" s="24" t="n">
        <v>53004868</v>
      </c>
      <c r="U36" s="24" t="n">
        <v>48315989</v>
      </c>
      <c r="V36" s="24" t="n">
        <f aca="false">AVERAGE(P36:U36)</f>
        <v>56246003</v>
      </c>
      <c r="W36" s="23" t="n">
        <v>38077392</v>
      </c>
      <c r="X36" s="24" t="n">
        <v>31765844</v>
      </c>
      <c r="Y36" s="24" t="n">
        <v>31892034</v>
      </c>
      <c r="Z36" s="24" t="n">
        <v>27728626</v>
      </c>
      <c r="AA36" s="24" t="n">
        <v>31448121</v>
      </c>
      <c r="AB36" s="24" t="n">
        <v>30463400</v>
      </c>
      <c r="AC36" s="25" t="n">
        <f aca="false">AVERAGE(W36:AB36)</f>
        <v>31895902.8333333</v>
      </c>
      <c r="AD36" s="26" t="n">
        <f aca="false">H36/O36</f>
        <v>2.60169183824949</v>
      </c>
      <c r="AE36" s="27" t="n">
        <v>4.1746E-007</v>
      </c>
      <c r="AF36" s="27" t="n">
        <v>2.0873E-006</v>
      </c>
      <c r="AG36" s="28" t="n">
        <f aca="false">V36/AC36</f>
        <v>1.76342407656256</v>
      </c>
      <c r="AH36" s="31" t="n">
        <v>0.00020494</v>
      </c>
      <c r="AI36" s="32" t="n">
        <v>0.0053967</v>
      </c>
    </row>
    <row r="37" customFormat="false" ht="12.75" hidden="false" customHeight="false" outlineLevel="0" collapsed="false">
      <c r="A37" s="19" t="s">
        <v>69</v>
      </c>
      <c r="B37" s="20" t="n">
        <v>6728797</v>
      </c>
      <c r="C37" s="21" t="n">
        <v>7619616</v>
      </c>
      <c r="D37" s="21" t="n">
        <v>8400587</v>
      </c>
      <c r="E37" s="21" t="n">
        <v>8703429</v>
      </c>
      <c r="F37" s="21" t="n">
        <v>8660202</v>
      </c>
      <c r="G37" s="21" t="n">
        <v>7434678</v>
      </c>
      <c r="H37" s="21" t="n">
        <f aca="false">AVERAGE(B37:G37)</f>
        <v>7924551.5</v>
      </c>
      <c r="I37" s="20" t="n">
        <v>2292147</v>
      </c>
      <c r="J37" s="21" t="n">
        <v>2808608</v>
      </c>
      <c r="K37" s="21" t="n">
        <v>4662700</v>
      </c>
      <c r="L37" s="21" t="n">
        <v>3690801</v>
      </c>
      <c r="M37" s="21" t="n">
        <v>3968869</v>
      </c>
      <c r="N37" s="21" t="n">
        <v>4406292</v>
      </c>
      <c r="O37" s="22" t="n">
        <f aca="false">AVERAGE(I37:N37)</f>
        <v>3638236.16666667</v>
      </c>
      <c r="P37" s="23" t="n">
        <v>6174212</v>
      </c>
      <c r="Q37" s="24" t="n">
        <v>7634351</v>
      </c>
      <c r="R37" s="24" t="n">
        <v>5186824</v>
      </c>
      <c r="S37" s="24" t="n">
        <v>7676446</v>
      </c>
      <c r="T37" s="24" t="n">
        <v>5623303</v>
      </c>
      <c r="U37" s="24" t="n">
        <v>5372768</v>
      </c>
      <c r="V37" s="24" t="n">
        <f aca="false">AVERAGE(P37:U37)</f>
        <v>6277984</v>
      </c>
      <c r="W37" s="23" t="n">
        <v>6524503</v>
      </c>
      <c r="X37" s="24" t="n">
        <v>5162491</v>
      </c>
      <c r="Y37" s="24" t="n">
        <v>6508086</v>
      </c>
      <c r="Z37" s="24" t="n">
        <v>4573438</v>
      </c>
      <c r="AA37" s="24" t="n">
        <v>5535787</v>
      </c>
      <c r="AB37" s="24" t="n">
        <v>5152465</v>
      </c>
      <c r="AC37" s="25" t="n">
        <f aca="false">AVERAGE(W37:AB37)</f>
        <v>5576128.33333333</v>
      </c>
      <c r="AD37" s="26" t="n">
        <f aca="false">H37/O37</f>
        <v>2.17813004350964</v>
      </c>
      <c r="AE37" s="27" t="n">
        <v>5.9838E-006</v>
      </c>
      <c r="AF37" s="27" t="n">
        <v>1.5894E-005</v>
      </c>
      <c r="AG37" s="28" t="n">
        <f aca="false">V37/AC37</f>
        <v>1.12586791851096</v>
      </c>
      <c r="AH37" s="31" t="n">
        <v>0.3125</v>
      </c>
      <c r="AI37" s="32" t="n">
        <v>0.4125</v>
      </c>
    </row>
    <row r="38" customFormat="false" ht="12.75" hidden="false" customHeight="false" outlineLevel="0" collapsed="false">
      <c r="A38" s="19" t="s">
        <v>70</v>
      </c>
      <c r="B38" s="20" t="n">
        <v>15051646</v>
      </c>
      <c r="C38" s="21" t="n">
        <v>17388769</v>
      </c>
      <c r="D38" s="21" t="n">
        <v>15902121</v>
      </c>
      <c r="E38" s="21" t="n">
        <v>15570450</v>
      </c>
      <c r="F38" s="21" t="n">
        <v>15221715</v>
      </c>
      <c r="G38" s="21" t="n">
        <v>15482218</v>
      </c>
      <c r="H38" s="21" t="n">
        <f aca="false">AVERAGE(B38:G38)</f>
        <v>15769486.5</v>
      </c>
      <c r="I38" s="20" t="n">
        <v>3771207</v>
      </c>
      <c r="J38" s="21" t="n">
        <v>4665642</v>
      </c>
      <c r="K38" s="21" t="n">
        <v>6827795</v>
      </c>
      <c r="L38" s="21" t="n">
        <v>5308581</v>
      </c>
      <c r="M38" s="21" t="n">
        <v>5956145</v>
      </c>
      <c r="N38" s="21" t="n">
        <v>8741208</v>
      </c>
      <c r="O38" s="22" t="n">
        <f aca="false">AVERAGE(I38:N38)</f>
        <v>5878429.66666667</v>
      </c>
      <c r="P38" s="23" t="n">
        <v>10382760</v>
      </c>
      <c r="Q38" s="24" t="n">
        <v>15743190</v>
      </c>
      <c r="R38" s="24" t="n">
        <v>11073079</v>
      </c>
      <c r="S38" s="24" t="n">
        <v>13996844</v>
      </c>
      <c r="T38" s="24" t="n">
        <v>12264459</v>
      </c>
      <c r="U38" s="24" t="n">
        <v>10481568</v>
      </c>
      <c r="V38" s="24" t="n">
        <f aca="false">AVERAGE(P38:U38)</f>
        <v>12323650</v>
      </c>
      <c r="W38" s="23" t="n">
        <v>9044036</v>
      </c>
      <c r="X38" s="24" t="n">
        <v>6630917</v>
      </c>
      <c r="Y38" s="24" t="n">
        <v>7765390</v>
      </c>
      <c r="Z38" s="24" t="n">
        <v>8940280</v>
      </c>
      <c r="AA38" s="24" t="n">
        <v>6588266</v>
      </c>
      <c r="AB38" s="24" t="n">
        <v>7250852</v>
      </c>
      <c r="AC38" s="25" t="n">
        <f aca="false">AVERAGE(W38:AB38)</f>
        <v>7703290.16666667</v>
      </c>
      <c r="AD38" s="26" t="n">
        <f aca="false">H38/O38</f>
        <v>2.68260188421069</v>
      </c>
      <c r="AE38" s="27" t="n">
        <v>2.0551E-007</v>
      </c>
      <c r="AF38" s="27" t="n">
        <v>1.2478E-006</v>
      </c>
      <c r="AG38" s="28" t="n">
        <f aca="false">V38/AC38</f>
        <v>1.59979044452023</v>
      </c>
      <c r="AH38" s="31" t="n">
        <v>0.00085804</v>
      </c>
      <c r="AI38" s="32" t="n">
        <v>0.013693</v>
      </c>
    </row>
    <row r="39" customFormat="false" ht="12.75" hidden="false" customHeight="false" outlineLevel="0" collapsed="false">
      <c r="A39" s="19" t="s">
        <v>71</v>
      </c>
      <c r="B39" s="20" t="n">
        <v>2817761</v>
      </c>
      <c r="C39" s="21" t="n">
        <v>2553996</v>
      </c>
      <c r="D39" s="21" t="n">
        <v>3115669</v>
      </c>
      <c r="E39" s="21" t="n">
        <v>2800834</v>
      </c>
      <c r="F39" s="21" t="n">
        <v>3096576</v>
      </c>
      <c r="G39" s="21" t="n">
        <v>3235332</v>
      </c>
      <c r="H39" s="21" t="n">
        <f aca="false">AVERAGE(B39:G39)</f>
        <v>2936694.66666667</v>
      </c>
      <c r="I39" s="20" t="n">
        <v>600987</v>
      </c>
      <c r="J39" s="21" t="n">
        <v>1327791</v>
      </c>
      <c r="K39" s="21" t="n">
        <v>1731673</v>
      </c>
      <c r="L39" s="21" t="n">
        <v>840174</v>
      </c>
      <c r="M39" s="21" t="n">
        <v>2058365</v>
      </c>
      <c r="N39" s="21" t="n">
        <v>2191083</v>
      </c>
      <c r="O39" s="22" t="n">
        <f aca="false">AVERAGE(I39:N39)</f>
        <v>1458345.5</v>
      </c>
      <c r="P39" s="23" t="n">
        <v>1886529</v>
      </c>
      <c r="Q39" s="24" t="n">
        <v>3765766</v>
      </c>
      <c r="R39" s="24" t="n">
        <v>1978242</v>
      </c>
      <c r="S39" s="24" t="n">
        <v>2445303</v>
      </c>
      <c r="T39" s="24" t="n">
        <v>2392111</v>
      </c>
      <c r="U39" s="24" t="n">
        <v>2240878</v>
      </c>
      <c r="V39" s="24" t="n">
        <f aca="false">AVERAGE(P39:U39)</f>
        <v>2451471.5</v>
      </c>
      <c r="W39" s="23" t="n">
        <v>2375521</v>
      </c>
      <c r="X39" s="24" t="n">
        <v>1913802</v>
      </c>
      <c r="Y39" s="24" t="n">
        <v>2519007</v>
      </c>
      <c r="Z39" s="24" t="n">
        <v>1776006</v>
      </c>
      <c r="AA39" s="24" t="n">
        <v>1880911</v>
      </c>
      <c r="AB39" s="24" t="n">
        <v>1996950</v>
      </c>
      <c r="AC39" s="25" t="n">
        <f aca="false">AVERAGE(W39:AB39)</f>
        <v>2077032.83333333</v>
      </c>
      <c r="AD39" s="26" t="n">
        <f aca="false">H39/O39</f>
        <v>2.01371668556365</v>
      </c>
      <c r="AE39" s="27" t="n">
        <v>0.00040564</v>
      </c>
      <c r="AF39" s="27" t="n">
        <v>0.00076621</v>
      </c>
      <c r="AG39" s="28" t="n">
        <f aca="false">V39/AC39</f>
        <v>1.18027575715582</v>
      </c>
      <c r="AH39" s="31" t="n">
        <v>0.0026</v>
      </c>
      <c r="AI39" s="32" t="n">
        <v>0.0021</v>
      </c>
    </row>
    <row r="40" customFormat="false" ht="12.75" hidden="false" customHeight="false" outlineLevel="0" collapsed="false">
      <c r="A40" s="19" t="s">
        <v>72</v>
      </c>
      <c r="B40" s="20" t="n">
        <v>5833260</v>
      </c>
      <c r="C40" s="21" t="n">
        <v>5935375</v>
      </c>
      <c r="D40" s="21" t="n">
        <v>6376576</v>
      </c>
      <c r="E40" s="21" t="n">
        <v>5606393</v>
      </c>
      <c r="F40" s="21" t="n">
        <v>6032493</v>
      </c>
      <c r="G40" s="21" t="n">
        <v>7560940</v>
      </c>
      <c r="H40" s="21" t="n">
        <f aca="false">AVERAGE(B40:G40)</f>
        <v>6224172.83333333</v>
      </c>
      <c r="I40" s="20" t="n">
        <v>1766524</v>
      </c>
      <c r="J40" s="21" t="n">
        <v>1778815</v>
      </c>
      <c r="K40" s="21" t="n">
        <v>2446668</v>
      </c>
      <c r="L40" s="21" t="n">
        <v>2123600</v>
      </c>
      <c r="M40" s="21" t="n">
        <v>2417815</v>
      </c>
      <c r="N40" s="21" t="n">
        <v>3630649</v>
      </c>
      <c r="O40" s="22" t="n">
        <f aca="false">AVERAGE(I40:N40)</f>
        <v>2360678.5</v>
      </c>
      <c r="P40" s="23" t="n">
        <v>5709966</v>
      </c>
      <c r="Q40" s="24" t="n">
        <v>6582635</v>
      </c>
      <c r="R40" s="24" t="n">
        <v>5200780</v>
      </c>
      <c r="S40" s="24" t="n">
        <v>6053938</v>
      </c>
      <c r="T40" s="24" t="n">
        <v>4929855</v>
      </c>
      <c r="U40" s="24" t="n">
        <v>5233817</v>
      </c>
      <c r="V40" s="24" t="n">
        <f aca="false">AVERAGE(P40:U40)</f>
        <v>5618498.5</v>
      </c>
      <c r="W40" s="23" t="n">
        <v>3351932</v>
      </c>
      <c r="X40" s="24" t="n">
        <v>2841526</v>
      </c>
      <c r="Y40" s="24" t="n">
        <v>2991162</v>
      </c>
      <c r="Z40" s="24" t="n">
        <v>2420624</v>
      </c>
      <c r="AA40" s="24" t="n">
        <v>3307987</v>
      </c>
      <c r="AB40" s="24" t="n">
        <v>2746753</v>
      </c>
      <c r="AC40" s="25" t="n">
        <f aca="false">AVERAGE(W40:AB40)</f>
        <v>2943330.66666667</v>
      </c>
      <c r="AD40" s="26" t="n">
        <f aca="false">H40/O40</f>
        <v>2.63660334659435</v>
      </c>
      <c r="AE40" s="27" t="n">
        <v>2.2589E-006</v>
      </c>
      <c r="AF40" s="27" t="n">
        <v>8.7903E-006</v>
      </c>
      <c r="AG40" s="28" t="n">
        <f aca="false">V40/AC40</f>
        <v>1.908891367059</v>
      </c>
      <c r="AH40" s="31" t="n">
        <v>3.4683E-006</v>
      </c>
      <c r="AI40" s="32" t="n">
        <v>0.000274</v>
      </c>
    </row>
    <row r="41" customFormat="false" ht="12.75" hidden="false" customHeight="false" outlineLevel="0" collapsed="false">
      <c r="A41" s="19" t="s">
        <v>73</v>
      </c>
      <c r="B41" s="20" t="n">
        <v>15655374</v>
      </c>
      <c r="C41" s="21" t="n">
        <v>14318105</v>
      </c>
      <c r="D41" s="21" t="n">
        <v>13275252</v>
      </c>
      <c r="E41" s="21" t="n">
        <v>12476380</v>
      </c>
      <c r="F41" s="21" t="n">
        <v>13703273</v>
      </c>
      <c r="G41" s="21" t="n">
        <v>14497737</v>
      </c>
      <c r="H41" s="21" t="n">
        <f aca="false">AVERAGE(B41:G41)</f>
        <v>13987686.8333333</v>
      </c>
      <c r="I41" s="20" t="n">
        <v>1556538</v>
      </c>
      <c r="J41" s="21" t="n">
        <v>3725961</v>
      </c>
      <c r="K41" s="21" t="n">
        <v>3831771</v>
      </c>
      <c r="L41" s="21" t="n">
        <v>4269891</v>
      </c>
      <c r="M41" s="21" t="n">
        <v>4827956</v>
      </c>
      <c r="N41" s="21" t="n">
        <v>3421713</v>
      </c>
      <c r="O41" s="22" t="n">
        <f aca="false">AVERAGE(I41:N41)</f>
        <v>3605638.33333333</v>
      </c>
      <c r="P41" s="23" t="n">
        <v>6333823</v>
      </c>
      <c r="Q41" s="24" t="n">
        <v>8910499</v>
      </c>
      <c r="R41" s="24" t="n">
        <v>7218327</v>
      </c>
      <c r="S41" s="24" t="n">
        <v>1810193</v>
      </c>
      <c r="T41" s="24" t="n">
        <v>8722603</v>
      </c>
      <c r="U41" s="24" t="n">
        <v>7064532</v>
      </c>
      <c r="V41" s="24" t="n">
        <f aca="false">AVERAGE(P41:U41)</f>
        <v>6676662.83333333</v>
      </c>
      <c r="W41" s="23" t="n">
        <v>8463950</v>
      </c>
      <c r="X41" s="24" t="n">
        <v>2363948</v>
      </c>
      <c r="Y41" s="24" t="n">
        <v>6787524</v>
      </c>
      <c r="Z41" s="24" t="n">
        <v>4255652</v>
      </c>
      <c r="AA41" s="24" t="n">
        <v>5479951</v>
      </c>
      <c r="AB41" s="24" t="n">
        <v>4647730</v>
      </c>
      <c r="AC41" s="25" t="n">
        <f aca="false">AVERAGE(W41:AB41)</f>
        <v>5333125.83333333</v>
      </c>
      <c r="AD41" s="26" t="n">
        <f aca="false">H41/O41</f>
        <v>3.87939264568502</v>
      </c>
      <c r="AE41" s="27" t="n">
        <v>1.6234E-008</v>
      </c>
      <c r="AF41" s="27" t="n">
        <v>1.5333E-007</v>
      </c>
      <c r="AG41" s="28" t="n">
        <f aca="false">V41/AC41</f>
        <v>1.25192298887879</v>
      </c>
      <c r="AH41" s="31" t="n">
        <v>0.0021</v>
      </c>
      <c r="AI41" s="32" t="n">
        <v>0.0031</v>
      </c>
    </row>
    <row r="42" customFormat="false" ht="12.75" hidden="false" customHeight="false" outlineLevel="0" collapsed="false">
      <c r="A42" s="19" t="s">
        <v>74</v>
      </c>
      <c r="B42" s="20" t="n">
        <v>42088059</v>
      </c>
      <c r="C42" s="21" t="n">
        <v>38583107</v>
      </c>
      <c r="D42" s="21" t="n">
        <v>37520054</v>
      </c>
      <c r="E42" s="21" t="n">
        <v>36973826</v>
      </c>
      <c r="F42" s="21" t="n">
        <v>38646234</v>
      </c>
      <c r="G42" s="21" t="n">
        <v>40897410</v>
      </c>
      <c r="H42" s="21" t="n">
        <f aca="false">AVERAGE(B42:G42)</f>
        <v>39118115</v>
      </c>
      <c r="I42" s="20" t="n">
        <v>13339641</v>
      </c>
      <c r="J42" s="21" t="n">
        <v>13088082</v>
      </c>
      <c r="K42" s="21" t="n">
        <v>15950133</v>
      </c>
      <c r="L42" s="21" t="n">
        <v>16673206</v>
      </c>
      <c r="M42" s="21" t="n">
        <v>17422621</v>
      </c>
      <c r="N42" s="21" t="n">
        <v>12175454</v>
      </c>
      <c r="O42" s="22" t="n">
        <f aca="false">AVERAGE(I42:N42)</f>
        <v>14774856.1666667</v>
      </c>
      <c r="P42" s="23" t="n">
        <v>24655950</v>
      </c>
      <c r="Q42" s="24" t="n">
        <v>33487265</v>
      </c>
      <c r="R42" s="24" t="n">
        <v>28951462</v>
      </c>
      <c r="S42" s="24" t="n">
        <v>26438101</v>
      </c>
      <c r="T42" s="24" t="n">
        <v>33067327</v>
      </c>
      <c r="U42" s="24" t="n">
        <v>26174380</v>
      </c>
      <c r="V42" s="24" t="n">
        <f aca="false">AVERAGE(P42:U42)</f>
        <v>28795747.5</v>
      </c>
      <c r="W42" s="23" t="n">
        <v>37575357</v>
      </c>
      <c r="X42" s="24" t="n">
        <v>23391487</v>
      </c>
      <c r="Y42" s="24" t="n">
        <v>27982649</v>
      </c>
      <c r="Z42" s="24" t="n">
        <v>20025221</v>
      </c>
      <c r="AA42" s="24" t="n">
        <v>27048207</v>
      </c>
      <c r="AB42" s="24" t="n">
        <v>22143061</v>
      </c>
      <c r="AC42" s="25" t="n">
        <f aca="false">AVERAGE(W42:AB42)</f>
        <v>26360997</v>
      </c>
      <c r="AD42" s="26" t="n">
        <f aca="false">H42/O42</f>
        <v>2.64761392995851</v>
      </c>
      <c r="AE42" s="27" t="n">
        <v>1.89E-009</v>
      </c>
      <c r="AF42" s="27" t="n">
        <v>8.0327E-008</v>
      </c>
      <c r="AG42" s="28" t="n">
        <f aca="false">V42/AC42</f>
        <v>1.09236185186774</v>
      </c>
      <c r="AH42" s="31" t="n">
        <v>0.00025</v>
      </c>
      <c r="AI42" s="32" t="n">
        <v>0.00042</v>
      </c>
    </row>
    <row r="43" customFormat="false" ht="12.75" hidden="false" customHeight="false" outlineLevel="0" collapsed="false">
      <c r="A43" s="19" t="s">
        <v>75</v>
      </c>
      <c r="B43" s="20" t="n">
        <v>114255.5</v>
      </c>
      <c r="C43" s="21" t="n">
        <v>3058460</v>
      </c>
      <c r="D43" s="21" t="n">
        <v>114255.5</v>
      </c>
      <c r="E43" s="21" t="n">
        <v>2605228</v>
      </c>
      <c r="F43" s="21" t="n">
        <v>114255.5</v>
      </c>
      <c r="G43" s="21" t="n">
        <v>114255.5</v>
      </c>
      <c r="H43" s="21" t="n">
        <f aca="false">AVERAGE(B43:G43)</f>
        <v>1020118.33333333</v>
      </c>
      <c r="I43" s="20" t="n">
        <v>4267571</v>
      </c>
      <c r="J43" s="21" t="n">
        <v>2174450</v>
      </c>
      <c r="K43" s="21" t="n">
        <v>4342508</v>
      </c>
      <c r="L43" s="21" t="n">
        <v>924553</v>
      </c>
      <c r="M43" s="21" t="n">
        <v>3343525</v>
      </c>
      <c r="N43" s="21" t="n">
        <v>114255.5</v>
      </c>
      <c r="O43" s="22" t="n">
        <f aca="false">AVERAGE(I43:N43)</f>
        <v>2527810.41666667</v>
      </c>
      <c r="P43" s="43" t="s">
        <v>76</v>
      </c>
      <c r="Q43" s="44" t="s">
        <v>76</v>
      </c>
      <c r="R43" s="44" t="s">
        <v>76</v>
      </c>
      <c r="S43" s="44" t="s">
        <v>76</v>
      </c>
      <c r="T43" s="44" t="s">
        <v>76</v>
      </c>
      <c r="U43" s="44" t="s">
        <v>76</v>
      </c>
      <c r="V43" s="44" t="s">
        <v>76</v>
      </c>
      <c r="W43" s="43" t="s">
        <v>76</v>
      </c>
      <c r="X43" s="44" t="s">
        <v>76</v>
      </c>
      <c r="Y43" s="44" t="s">
        <v>76</v>
      </c>
      <c r="Z43" s="44" t="s">
        <v>76</v>
      </c>
      <c r="AA43" s="44" t="s">
        <v>76</v>
      </c>
      <c r="AB43" s="44" t="s">
        <v>76</v>
      </c>
      <c r="AC43" s="44" t="s">
        <v>76</v>
      </c>
      <c r="AD43" s="26" t="n">
        <f aca="false">H43/O43</f>
        <v>0.403558085925814</v>
      </c>
      <c r="AE43" s="27" t="n">
        <v>0.022703</v>
      </c>
      <c r="AF43" s="27" t="n">
        <v>0.035087</v>
      </c>
      <c r="AG43" s="43" t="s">
        <v>76</v>
      </c>
      <c r="AH43" s="31" t="s">
        <v>76</v>
      </c>
      <c r="AI43" s="45" t="s">
        <v>76</v>
      </c>
    </row>
    <row r="44" customFormat="false" ht="12.75" hidden="false" customHeight="false" outlineLevel="0" collapsed="false">
      <c r="A44" s="19" t="s">
        <v>77</v>
      </c>
      <c r="B44" s="20" t="n">
        <v>114255.5</v>
      </c>
      <c r="C44" s="21" t="n">
        <v>16571802</v>
      </c>
      <c r="D44" s="21" t="n">
        <v>14522017</v>
      </c>
      <c r="E44" s="21" t="n">
        <v>16415898</v>
      </c>
      <c r="F44" s="21" t="n">
        <v>114255.5</v>
      </c>
      <c r="G44" s="21" t="n">
        <v>114255.5</v>
      </c>
      <c r="H44" s="21" t="n">
        <f aca="false">AVERAGE(B44:G44)</f>
        <v>7975413.91666667</v>
      </c>
      <c r="I44" s="20" t="n">
        <v>17243198</v>
      </c>
      <c r="J44" s="21" t="n">
        <v>17811438</v>
      </c>
      <c r="K44" s="21" t="n">
        <v>17628360</v>
      </c>
      <c r="L44" s="21" t="n">
        <v>18496134</v>
      </c>
      <c r="M44" s="21" t="n">
        <v>20924652</v>
      </c>
      <c r="N44" s="21" t="n">
        <v>14870566</v>
      </c>
      <c r="O44" s="22" t="n">
        <f aca="false">AVERAGE(I44:N44)</f>
        <v>17829058</v>
      </c>
      <c r="P44" s="23" t="n">
        <v>136515130</v>
      </c>
      <c r="Q44" s="24" t="n">
        <v>195105137</v>
      </c>
      <c r="R44" s="24" t="n">
        <v>132499162</v>
      </c>
      <c r="S44" s="24" t="n">
        <v>136584500</v>
      </c>
      <c r="T44" s="24" t="n">
        <v>118734142</v>
      </c>
      <c r="U44" s="24" t="n">
        <v>121566753</v>
      </c>
      <c r="V44" s="24" t="n">
        <f aca="false">AVERAGE(P44:U44)</f>
        <v>140167470.666667</v>
      </c>
      <c r="W44" s="23" t="n">
        <v>126584247</v>
      </c>
      <c r="X44" s="24" t="n">
        <v>102835791</v>
      </c>
      <c r="Y44" s="24" t="n">
        <v>99554909</v>
      </c>
      <c r="Z44" s="24" t="n">
        <v>88590364</v>
      </c>
      <c r="AA44" s="24" t="n">
        <v>99145098</v>
      </c>
      <c r="AB44" s="24" t="n">
        <v>104492441</v>
      </c>
      <c r="AC44" s="25" t="n">
        <f aca="false">AVERAGE(W44:AB44)</f>
        <v>103533808.333333</v>
      </c>
      <c r="AD44" s="26" t="n">
        <f aca="false">H44/O44</f>
        <v>0.447326713316355</v>
      </c>
      <c r="AE44" s="27" t="n">
        <v>0.021413</v>
      </c>
      <c r="AF44" s="27" t="n">
        <v>0.033705</v>
      </c>
      <c r="AG44" s="28" t="n">
        <f aca="false">V44/AC44</f>
        <v>1.35383284864195</v>
      </c>
      <c r="AH44" s="31" t="n">
        <v>0.0021</v>
      </c>
      <c r="AI44" s="32" t="n">
        <v>0.0031</v>
      </c>
    </row>
    <row r="45" customFormat="false" ht="12.75" hidden="false" customHeight="false" outlineLevel="0" collapsed="false">
      <c r="A45" s="19" t="s">
        <v>78</v>
      </c>
      <c r="B45" s="20" t="n">
        <v>717728</v>
      </c>
      <c r="C45" s="21" t="n">
        <v>701663</v>
      </c>
      <c r="D45" s="21" t="n">
        <v>114255.5</v>
      </c>
      <c r="E45" s="21" t="n">
        <v>114255.5</v>
      </c>
      <c r="F45" s="21" t="n">
        <v>1181711</v>
      </c>
      <c r="G45" s="21" t="n">
        <v>114255.5</v>
      </c>
      <c r="H45" s="21" t="n">
        <f aca="false">AVERAGE(B45:G45)</f>
        <v>490644.75</v>
      </c>
      <c r="I45" s="20" t="n">
        <v>773045</v>
      </c>
      <c r="J45" s="21" t="n">
        <v>1464028</v>
      </c>
      <c r="K45" s="21" t="n">
        <v>1075339</v>
      </c>
      <c r="L45" s="21" t="n">
        <v>1164940</v>
      </c>
      <c r="M45" s="21" t="n">
        <v>2228386</v>
      </c>
      <c r="N45" s="21" t="n">
        <v>950547</v>
      </c>
      <c r="O45" s="22" t="n">
        <f aca="false">AVERAGE(I45:N45)</f>
        <v>1276047.5</v>
      </c>
      <c r="P45" s="43" t="s">
        <v>76</v>
      </c>
      <c r="Q45" s="44" t="s">
        <v>76</v>
      </c>
      <c r="R45" s="44" t="s">
        <v>76</v>
      </c>
      <c r="S45" s="44" t="s">
        <v>76</v>
      </c>
      <c r="T45" s="44" t="s">
        <v>76</v>
      </c>
      <c r="U45" s="44" t="s">
        <v>76</v>
      </c>
      <c r="V45" s="44" t="s">
        <v>76</v>
      </c>
      <c r="W45" s="43" t="s">
        <v>76</v>
      </c>
      <c r="X45" s="44" t="s">
        <v>76</v>
      </c>
      <c r="Y45" s="44" t="s">
        <v>76</v>
      </c>
      <c r="Z45" s="44" t="s">
        <v>76</v>
      </c>
      <c r="AA45" s="44" t="s">
        <v>76</v>
      </c>
      <c r="AB45" s="44" t="s">
        <v>76</v>
      </c>
      <c r="AC45" s="44" t="s">
        <v>76</v>
      </c>
      <c r="AD45" s="26" t="n">
        <f aca="false">H45/O45</f>
        <v>0.38450351573903</v>
      </c>
      <c r="AE45" s="27" t="n">
        <v>0.018644</v>
      </c>
      <c r="AF45" s="27" t="n">
        <v>0.029901</v>
      </c>
      <c r="AG45" s="43" t="s">
        <v>76</v>
      </c>
      <c r="AH45" s="31" t="s">
        <v>76</v>
      </c>
      <c r="AI45" s="45" t="s">
        <v>76</v>
      </c>
    </row>
    <row r="46" customFormat="false" ht="12.75" hidden="false" customHeight="false" outlineLevel="0" collapsed="false">
      <c r="A46" s="19" t="s">
        <v>79</v>
      </c>
      <c r="B46" s="20" t="n">
        <v>1023311</v>
      </c>
      <c r="C46" s="21" t="n">
        <v>932836</v>
      </c>
      <c r="D46" s="21" t="n">
        <v>114255.5</v>
      </c>
      <c r="E46" s="21" t="n">
        <v>114255.5</v>
      </c>
      <c r="F46" s="21" t="n">
        <v>114255.5</v>
      </c>
      <c r="G46" s="21" t="n">
        <v>114255.5</v>
      </c>
      <c r="H46" s="21" t="n">
        <f aca="false">AVERAGE(B46:G46)</f>
        <v>402194.833333333</v>
      </c>
      <c r="I46" s="20" t="n">
        <v>850004</v>
      </c>
      <c r="J46" s="21" t="n">
        <v>817843</v>
      </c>
      <c r="K46" s="21" t="n">
        <v>946543</v>
      </c>
      <c r="L46" s="21" t="n">
        <v>845238</v>
      </c>
      <c r="M46" s="21" t="n">
        <v>114255.5</v>
      </c>
      <c r="N46" s="21" t="n">
        <v>1311005</v>
      </c>
      <c r="O46" s="22" t="n">
        <f aca="false">AVERAGE(I46:N46)</f>
        <v>814148.083333333</v>
      </c>
      <c r="P46" s="43" t="s">
        <v>76</v>
      </c>
      <c r="Q46" s="44" t="s">
        <v>76</v>
      </c>
      <c r="R46" s="44" t="s">
        <v>76</v>
      </c>
      <c r="S46" s="44" t="s">
        <v>76</v>
      </c>
      <c r="T46" s="44" t="s">
        <v>76</v>
      </c>
      <c r="U46" s="44" t="s">
        <v>76</v>
      </c>
      <c r="V46" s="44" t="s">
        <v>76</v>
      </c>
      <c r="W46" s="43" t="s">
        <v>76</v>
      </c>
      <c r="X46" s="44" t="s">
        <v>76</v>
      </c>
      <c r="Y46" s="44" t="s">
        <v>76</v>
      </c>
      <c r="Z46" s="44" t="s">
        <v>76</v>
      </c>
      <c r="AA46" s="44" t="s">
        <v>76</v>
      </c>
      <c r="AB46" s="44" t="s">
        <v>76</v>
      </c>
      <c r="AC46" s="44" t="s">
        <v>76</v>
      </c>
      <c r="AD46" s="26" t="n">
        <f aca="false">H46/O46</f>
        <v>0.494006976822501</v>
      </c>
      <c r="AE46" s="27" t="n">
        <v>0.00045217</v>
      </c>
      <c r="AF46" s="27" t="n">
        <v>0.00083553</v>
      </c>
      <c r="AG46" s="43" t="s">
        <v>76</v>
      </c>
      <c r="AH46" s="31" t="s">
        <v>76</v>
      </c>
      <c r="AI46" s="45" t="s">
        <v>76</v>
      </c>
    </row>
    <row r="47" customFormat="false" ht="12.75" hidden="false" customHeight="false" outlineLevel="0" collapsed="false">
      <c r="A47" s="19" t="s">
        <v>80</v>
      </c>
      <c r="B47" s="20" t="n">
        <v>3778180</v>
      </c>
      <c r="C47" s="21" t="n">
        <v>114255.5</v>
      </c>
      <c r="D47" s="21" t="n">
        <v>114255.5</v>
      </c>
      <c r="E47" s="21" t="n">
        <v>114255.5</v>
      </c>
      <c r="F47" s="21" t="n">
        <v>114255.5</v>
      </c>
      <c r="G47" s="21" t="n">
        <v>114255.5</v>
      </c>
      <c r="H47" s="21" t="n">
        <f aca="false">AVERAGE(B47:G47)</f>
        <v>724909.583333333</v>
      </c>
      <c r="I47" s="20" t="n">
        <v>4296097</v>
      </c>
      <c r="J47" s="21" t="n">
        <v>3411897</v>
      </c>
      <c r="K47" s="21" t="n">
        <v>114255.5</v>
      </c>
      <c r="L47" s="21" t="n">
        <v>4506942</v>
      </c>
      <c r="M47" s="21" t="n">
        <v>3785242</v>
      </c>
      <c r="N47" s="21" t="n">
        <v>114255.5</v>
      </c>
      <c r="O47" s="22" t="n">
        <f aca="false">AVERAGE(I47:N47)</f>
        <v>2704781.5</v>
      </c>
      <c r="P47" s="23" t="n">
        <v>457051.5</v>
      </c>
      <c r="Q47" s="24" t="n">
        <v>457051.5</v>
      </c>
      <c r="R47" s="24" t="n">
        <v>457051.5</v>
      </c>
      <c r="S47" s="24" t="n">
        <v>457051.5</v>
      </c>
      <c r="T47" s="24" t="n">
        <v>457051.5</v>
      </c>
      <c r="U47" s="24" t="n">
        <v>457051.5</v>
      </c>
      <c r="V47" s="24" t="n">
        <f aca="false">AVERAGE(P47:U47)</f>
        <v>457051.5</v>
      </c>
      <c r="W47" s="23" t="n">
        <v>457051.5</v>
      </c>
      <c r="X47" s="24" t="n">
        <v>6511291</v>
      </c>
      <c r="Y47" s="24" t="n">
        <v>457051.5</v>
      </c>
      <c r="Z47" s="24" t="n">
        <v>457051.5</v>
      </c>
      <c r="AA47" s="24" t="n">
        <v>457051.5</v>
      </c>
      <c r="AB47" s="24" t="n">
        <v>457051.5</v>
      </c>
      <c r="AC47" s="25" t="n">
        <f aca="false">AVERAGE(W47:AB47)</f>
        <v>1466091.41666667</v>
      </c>
      <c r="AD47" s="26" t="n">
        <f aca="false">H47/O47</f>
        <v>0.268010404290821</v>
      </c>
      <c r="AE47" s="27" t="n">
        <v>0.017488</v>
      </c>
      <c r="AF47" s="27" t="n">
        <v>0.028587</v>
      </c>
      <c r="AG47" s="28" t="n">
        <f aca="false">V47/AC47</f>
        <v>0.311748295368348</v>
      </c>
      <c r="AH47" s="31" t="n">
        <v>0.2564</v>
      </c>
      <c r="AI47" s="32" t="n">
        <v>0.3125</v>
      </c>
    </row>
    <row r="48" customFormat="false" ht="12.75" hidden="false" customHeight="false" outlineLevel="0" collapsed="false">
      <c r="A48" s="19" t="s">
        <v>81</v>
      </c>
      <c r="B48" s="20" t="n">
        <v>228898181</v>
      </c>
      <c r="C48" s="21" t="n">
        <v>250404626</v>
      </c>
      <c r="D48" s="21" t="n">
        <v>400047129</v>
      </c>
      <c r="E48" s="21" t="n">
        <v>273816103</v>
      </c>
      <c r="F48" s="21" t="n">
        <v>191166474</v>
      </c>
      <c r="G48" s="21" t="n">
        <v>225433865</v>
      </c>
      <c r="H48" s="21" t="n">
        <f aca="false">AVERAGE(B48:G48)</f>
        <v>261627729.666667</v>
      </c>
      <c r="I48" s="20" t="n">
        <v>243645690</v>
      </c>
      <c r="J48" s="21" t="n">
        <v>254693059</v>
      </c>
      <c r="K48" s="21" t="n">
        <v>822806292</v>
      </c>
      <c r="L48" s="21" t="n">
        <v>414704696</v>
      </c>
      <c r="M48" s="21" t="n">
        <v>376509763</v>
      </c>
      <c r="N48" s="21" t="n">
        <v>1082070584</v>
      </c>
      <c r="O48" s="22" t="n">
        <f aca="false">AVERAGE(I48:N48)</f>
        <v>532405014</v>
      </c>
      <c r="P48" s="23" t="n">
        <v>218260866</v>
      </c>
      <c r="Q48" s="24" t="n">
        <v>422044117</v>
      </c>
      <c r="R48" s="24" t="n">
        <v>231389306</v>
      </c>
      <c r="S48" s="24" t="n">
        <v>372312654</v>
      </c>
      <c r="T48" s="24" t="n">
        <v>298863383</v>
      </c>
      <c r="U48" s="24" t="n">
        <v>240385700</v>
      </c>
      <c r="V48" s="24" t="n">
        <f aca="false">AVERAGE(P48:U48)</f>
        <v>297209337.666667</v>
      </c>
      <c r="W48" s="23" t="n">
        <v>231271779</v>
      </c>
      <c r="X48" s="24" t="n">
        <v>341409173</v>
      </c>
      <c r="Y48" s="24" t="n">
        <v>292188625</v>
      </c>
      <c r="Z48" s="24" t="n">
        <v>251678323</v>
      </c>
      <c r="AA48" s="24" t="n">
        <v>371310551</v>
      </c>
      <c r="AB48" s="24" t="n">
        <v>274109940</v>
      </c>
      <c r="AC48" s="25" t="n">
        <f aca="false">AVERAGE(W48:AB48)</f>
        <v>293661398.5</v>
      </c>
      <c r="AD48" s="26" t="n">
        <f aca="false">H48/O48</f>
        <v>0.491407336119991</v>
      </c>
      <c r="AE48" s="27" t="n">
        <v>0.00536</v>
      </c>
      <c r="AF48" s="27" t="n">
        <v>0.00658</v>
      </c>
      <c r="AG48" s="28" t="n">
        <f aca="false">V48/AC48</f>
        <v>1.01208173489873</v>
      </c>
      <c r="AH48" s="31" t="n">
        <v>0.0025</v>
      </c>
      <c r="AI48" s="32" t="n">
        <v>0.0024</v>
      </c>
    </row>
    <row r="49" customFormat="false" ht="12.75" hidden="false" customHeight="false" outlineLevel="0" collapsed="false">
      <c r="A49" s="19" t="s">
        <v>82</v>
      </c>
      <c r="B49" s="20" t="n">
        <v>34580352</v>
      </c>
      <c r="C49" s="21" t="n">
        <v>49523443</v>
      </c>
      <c r="D49" s="21" t="n">
        <v>66049845</v>
      </c>
      <c r="E49" s="21" t="n">
        <v>51288006</v>
      </c>
      <c r="F49" s="21" t="n">
        <v>27881702</v>
      </c>
      <c r="G49" s="21" t="n">
        <v>32878886</v>
      </c>
      <c r="H49" s="21" t="n">
        <f aca="false">AVERAGE(B49:G49)</f>
        <v>43700372.3333333</v>
      </c>
      <c r="I49" s="20" t="n">
        <v>96016295</v>
      </c>
      <c r="J49" s="21" t="n">
        <v>95269450</v>
      </c>
      <c r="K49" s="21" t="n">
        <v>271746291</v>
      </c>
      <c r="L49" s="21" t="n">
        <v>165914833</v>
      </c>
      <c r="M49" s="21" t="n">
        <v>105024591</v>
      </c>
      <c r="N49" s="21" t="n">
        <v>465622541</v>
      </c>
      <c r="O49" s="22" t="n">
        <f aca="false">AVERAGE(I49:N49)</f>
        <v>199932333.5</v>
      </c>
      <c r="P49" s="23" t="n">
        <v>46034277</v>
      </c>
      <c r="Q49" s="24" t="n">
        <v>111794953</v>
      </c>
      <c r="R49" s="24" t="n">
        <v>49547082</v>
      </c>
      <c r="S49" s="24" t="n">
        <v>87123359</v>
      </c>
      <c r="T49" s="24" t="n">
        <v>73240783</v>
      </c>
      <c r="U49" s="24" t="n">
        <v>53717825</v>
      </c>
      <c r="V49" s="24" t="n">
        <f aca="false">AVERAGE(P49:U49)</f>
        <v>70243046.5</v>
      </c>
      <c r="W49" s="23" t="n">
        <v>33882122</v>
      </c>
      <c r="X49" s="24" t="n">
        <v>93146071</v>
      </c>
      <c r="Y49" s="24" t="n">
        <v>78795357</v>
      </c>
      <c r="Z49" s="24" t="n">
        <v>57239274</v>
      </c>
      <c r="AA49" s="24" t="n">
        <v>100503005</v>
      </c>
      <c r="AB49" s="24" t="n">
        <v>75915943</v>
      </c>
      <c r="AC49" s="25" t="n">
        <f aca="false">AVERAGE(W49:AB49)</f>
        <v>73246962</v>
      </c>
      <c r="AD49" s="26" t="n">
        <f aca="false">H49/O49</f>
        <v>0.218575812967908</v>
      </c>
      <c r="AE49" s="27" t="n">
        <v>0.026702</v>
      </c>
      <c r="AF49" s="27" t="n">
        <v>0.04053</v>
      </c>
      <c r="AG49" s="28" t="n">
        <f aca="false">V49/AC49</f>
        <v>0.958989213777904</v>
      </c>
      <c r="AH49" s="31" t="n">
        <v>0.2145</v>
      </c>
      <c r="AI49" s="32" t="n">
        <v>0.2251</v>
      </c>
    </row>
    <row r="50" customFormat="false" ht="12.75" hidden="false" customHeight="false" outlineLevel="0" collapsed="false">
      <c r="A50" s="19" t="s">
        <v>83</v>
      </c>
      <c r="B50" s="20" t="n">
        <v>629648</v>
      </c>
      <c r="C50" s="21" t="n">
        <v>829390</v>
      </c>
      <c r="D50" s="21" t="n">
        <v>114255.5</v>
      </c>
      <c r="E50" s="21" t="n">
        <v>114255.5</v>
      </c>
      <c r="F50" s="21" t="n">
        <v>114255.5</v>
      </c>
      <c r="G50" s="21" t="n">
        <v>114255.5</v>
      </c>
      <c r="H50" s="21" t="n">
        <f aca="false">AVERAGE(B50:G50)</f>
        <v>319343.333333333</v>
      </c>
      <c r="I50" s="20" t="n">
        <v>676419</v>
      </c>
      <c r="J50" s="21" t="n">
        <v>597971</v>
      </c>
      <c r="K50" s="21" t="n">
        <v>653853</v>
      </c>
      <c r="L50" s="21" t="n">
        <v>619694</v>
      </c>
      <c r="M50" s="21" t="n">
        <v>917240</v>
      </c>
      <c r="N50" s="21" t="n">
        <v>977426</v>
      </c>
      <c r="O50" s="22" t="n">
        <f aca="false">AVERAGE(I50:N50)</f>
        <v>740433.833333333</v>
      </c>
      <c r="P50" s="23" t="n">
        <v>18397371</v>
      </c>
      <c r="Q50" s="24" t="n">
        <v>24310194</v>
      </c>
      <c r="R50" s="24" t="n">
        <v>15882696</v>
      </c>
      <c r="S50" s="24" t="n">
        <v>17850681</v>
      </c>
      <c r="T50" s="24" t="n">
        <v>16825865</v>
      </c>
      <c r="U50" s="24" t="n">
        <v>18560419</v>
      </c>
      <c r="V50" s="24" t="n">
        <f aca="false">AVERAGE(P50:U50)</f>
        <v>18637871</v>
      </c>
      <c r="W50" s="23" t="n">
        <v>41136719</v>
      </c>
      <c r="X50" s="24" t="n">
        <v>29818377</v>
      </c>
      <c r="Y50" s="24" t="n">
        <v>31543256</v>
      </c>
      <c r="Z50" s="24" t="n">
        <v>23031694</v>
      </c>
      <c r="AA50" s="24" t="n">
        <v>26713646</v>
      </c>
      <c r="AB50" s="24" t="n">
        <v>32727460</v>
      </c>
      <c r="AC50" s="25" t="n">
        <f aca="false">AVERAGE(W50:AB50)</f>
        <v>30828525.3333333</v>
      </c>
      <c r="AD50" s="26" t="n">
        <f aca="false">H50/O50</f>
        <v>0.431292195138751</v>
      </c>
      <c r="AE50" s="27" t="n">
        <v>0.017486</v>
      </c>
      <c r="AF50" s="27" t="n">
        <v>0.028587</v>
      </c>
      <c r="AG50" s="28" t="n">
        <f aca="false">V50/AC50</f>
        <v>0.604565764936145</v>
      </c>
      <c r="AH50" s="31" t="n">
        <v>0.0013867</v>
      </c>
      <c r="AI50" s="32" t="n">
        <v>0.013693</v>
      </c>
    </row>
    <row r="51" customFormat="false" ht="12.75" hidden="false" customHeight="false" outlineLevel="0" collapsed="false">
      <c r="A51" s="19" t="s">
        <v>84</v>
      </c>
      <c r="B51" s="20" t="n">
        <v>114255.5</v>
      </c>
      <c r="C51" s="21" t="n">
        <v>639046</v>
      </c>
      <c r="D51" s="21" t="n">
        <v>114255.5</v>
      </c>
      <c r="E51" s="21" t="n">
        <v>114255.5</v>
      </c>
      <c r="F51" s="21" t="n">
        <v>114255.5</v>
      </c>
      <c r="G51" s="21" t="n">
        <v>114255.5</v>
      </c>
      <c r="H51" s="21" t="n">
        <f aca="false">AVERAGE(B51:G51)</f>
        <v>201720.583333333</v>
      </c>
      <c r="I51" s="20" t="n">
        <v>786091</v>
      </c>
      <c r="J51" s="21" t="n">
        <v>681540</v>
      </c>
      <c r="K51" s="21" t="n">
        <v>601346</v>
      </c>
      <c r="L51" s="21" t="n">
        <v>762335</v>
      </c>
      <c r="M51" s="21" t="n">
        <v>891163</v>
      </c>
      <c r="N51" s="21" t="n">
        <v>571321</v>
      </c>
      <c r="O51" s="22" t="n">
        <f aca="false">AVERAGE(I51:N51)</f>
        <v>715632.666666667</v>
      </c>
      <c r="P51" s="23" t="n">
        <v>6164520</v>
      </c>
      <c r="Q51" s="24" t="n">
        <v>8294546</v>
      </c>
      <c r="R51" s="24" t="n">
        <v>7019311</v>
      </c>
      <c r="S51" s="24" t="n">
        <v>6532478</v>
      </c>
      <c r="T51" s="24" t="n">
        <v>5842074</v>
      </c>
      <c r="U51" s="24" t="n">
        <v>6072030</v>
      </c>
      <c r="V51" s="24" t="n">
        <f aca="false">AVERAGE(P51:U51)</f>
        <v>6654159.83333333</v>
      </c>
      <c r="W51" s="23" t="n">
        <v>7361076</v>
      </c>
      <c r="X51" s="24" t="n">
        <v>7240671</v>
      </c>
      <c r="Y51" s="24" t="n">
        <v>8051487</v>
      </c>
      <c r="Z51" s="24" t="n">
        <v>6114854</v>
      </c>
      <c r="AA51" s="24" t="n">
        <v>6903782</v>
      </c>
      <c r="AB51" s="24" t="n">
        <v>7708362</v>
      </c>
      <c r="AC51" s="25" t="n">
        <f aca="false">AVERAGE(W51:AB51)</f>
        <v>7230038.66666667</v>
      </c>
      <c r="AD51" s="26" t="n">
        <f aca="false">H51/O51</f>
        <v>0.281877271300267</v>
      </c>
      <c r="AE51" s="27" t="n">
        <v>0.0005846</v>
      </c>
      <c r="AF51" s="27" t="n">
        <v>0.000684</v>
      </c>
      <c r="AG51" s="28" t="n">
        <f aca="false">V51/AC51</f>
        <v>0.920349135062256</v>
      </c>
      <c r="AH51" s="31" t="n">
        <v>0.1254</v>
      </c>
      <c r="AI51" s="32" t="n">
        <v>0.1346</v>
      </c>
    </row>
    <row r="52" customFormat="false" ht="12.75" hidden="false" customHeight="false" outlineLevel="0" collapsed="false">
      <c r="A52" s="46" t="s">
        <v>85</v>
      </c>
      <c r="B52" s="47" t="n">
        <v>114255.5</v>
      </c>
      <c r="C52" s="48" t="n">
        <v>114255.5</v>
      </c>
      <c r="D52" s="48" t="n">
        <v>114255.5</v>
      </c>
      <c r="E52" s="48" t="n">
        <v>114255.5</v>
      </c>
      <c r="F52" s="48" t="n">
        <v>114255.5</v>
      </c>
      <c r="G52" s="48" t="n">
        <v>114255.5</v>
      </c>
      <c r="H52" s="48" t="n">
        <f aca="false">AVERAGE(B52:G52)</f>
        <v>114255.5</v>
      </c>
      <c r="I52" s="47" t="n">
        <v>2360662</v>
      </c>
      <c r="J52" s="48" t="n">
        <v>1774232</v>
      </c>
      <c r="K52" s="48" t="n">
        <v>1544367</v>
      </c>
      <c r="L52" s="48" t="n">
        <v>1675797</v>
      </c>
      <c r="M52" s="48" t="n">
        <v>1503631</v>
      </c>
      <c r="N52" s="48" t="n">
        <v>1165317</v>
      </c>
      <c r="O52" s="49" t="n">
        <f aca="false">AVERAGE(I52:N52)</f>
        <v>1670667.66666667</v>
      </c>
      <c r="P52" s="43" t="s">
        <v>76</v>
      </c>
      <c r="Q52" s="44" t="s">
        <v>76</v>
      </c>
      <c r="R52" s="44" t="s">
        <v>76</v>
      </c>
      <c r="S52" s="44" t="s">
        <v>76</v>
      </c>
      <c r="T52" s="44" t="s">
        <v>76</v>
      </c>
      <c r="U52" s="44" t="s">
        <v>76</v>
      </c>
      <c r="V52" s="44" t="s">
        <v>76</v>
      </c>
      <c r="W52" s="43" t="s">
        <v>76</v>
      </c>
      <c r="X52" s="44" t="s">
        <v>76</v>
      </c>
      <c r="Y52" s="44" t="s">
        <v>76</v>
      </c>
      <c r="Z52" s="44" t="s">
        <v>76</v>
      </c>
      <c r="AA52" s="44" t="s">
        <v>76</v>
      </c>
      <c r="AB52" s="44" t="s">
        <v>76</v>
      </c>
      <c r="AC52" s="44" t="s">
        <v>76</v>
      </c>
      <c r="AD52" s="28" t="n">
        <f aca="false">H52/O52</f>
        <v>0.0683891250663657</v>
      </c>
      <c r="AE52" s="31" t="n">
        <v>0.5625</v>
      </c>
      <c r="AF52" s="31" t="n">
        <v>0.6152</v>
      </c>
      <c r="AG52" s="43" t="s">
        <v>76</v>
      </c>
      <c r="AH52" s="31" t="s">
        <v>76</v>
      </c>
      <c r="AI52" s="45" t="s">
        <v>76</v>
      </c>
    </row>
    <row r="53" customFormat="false" ht="12.75" hidden="false" customHeight="false" outlineLevel="0" collapsed="false">
      <c r="A53" s="46" t="s">
        <v>86</v>
      </c>
      <c r="B53" s="47" t="n">
        <v>3218889</v>
      </c>
      <c r="C53" s="48" t="n">
        <v>3473151</v>
      </c>
      <c r="D53" s="48" t="n">
        <v>3196873</v>
      </c>
      <c r="E53" s="48" t="n">
        <v>3352881</v>
      </c>
      <c r="F53" s="48" t="n">
        <v>2826263</v>
      </c>
      <c r="G53" s="48" t="n">
        <v>2787908</v>
      </c>
      <c r="H53" s="48" t="n">
        <f aca="false">AVERAGE(B53:G53)</f>
        <v>3142660.83333333</v>
      </c>
      <c r="I53" s="47" t="n">
        <v>3397676</v>
      </c>
      <c r="J53" s="48" t="n">
        <v>3002856</v>
      </c>
      <c r="K53" s="48" t="n">
        <v>3013677</v>
      </c>
      <c r="L53" s="48" t="n">
        <v>3409946</v>
      </c>
      <c r="M53" s="48" t="n">
        <v>3830060</v>
      </c>
      <c r="N53" s="48" t="n">
        <v>3452177</v>
      </c>
      <c r="O53" s="49" t="n">
        <f aca="false">AVERAGE(I53:N53)</f>
        <v>3351065.33333333</v>
      </c>
      <c r="P53" s="23" t="n">
        <v>2968929</v>
      </c>
      <c r="Q53" s="24" t="n">
        <v>2878269</v>
      </c>
      <c r="R53" s="24" t="n">
        <v>2256260</v>
      </c>
      <c r="S53" s="24" t="n">
        <v>2923163</v>
      </c>
      <c r="T53" s="24" t="n">
        <v>3244415</v>
      </c>
      <c r="U53" s="24" t="n">
        <v>3131004</v>
      </c>
      <c r="V53" s="24" t="n">
        <f aca="false">AVERAGE(P53:U53)</f>
        <v>2900340</v>
      </c>
      <c r="W53" s="23" t="n">
        <v>3303106</v>
      </c>
      <c r="X53" s="24" t="n">
        <v>2962211</v>
      </c>
      <c r="Y53" s="24" t="n">
        <v>2996062</v>
      </c>
      <c r="Z53" s="24" t="n">
        <v>2698515</v>
      </c>
      <c r="AA53" s="24" t="n">
        <v>3386687</v>
      </c>
      <c r="AB53" s="24" t="n">
        <v>2936870</v>
      </c>
      <c r="AC53" s="25" t="n">
        <f aca="false">AVERAGE(W53:AB53)</f>
        <v>3047241.83333333</v>
      </c>
      <c r="AD53" s="28" t="n">
        <f aca="false">H53/O53</f>
        <v>0.937809478697123</v>
      </c>
      <c r="AE53" s="50" t="n">
        <v>0.03256</v>
      </c>
      <c r="AF53" s="50" t="n">
        <v>0.05642</v>
      </c>
      <c r="AG53" s="28" t="n">
        <f aca="false">V53/AC53</f>
        <v>0.951791869051417</v>
      </c>
      <c r="AH53" s="31" t="n">
        <v>0.2152</v>
      </c>
      <c r="AI53" s="30" t="n">
        <v>0.2241</v>
      </c>
    </row>
    <row r="54" customFormat="false" ht="12.75" hidden="false" customHeight="false" outlineLevel="0" collapsed="false">
      <c r="A54" s="46" t="s">
        <v>87</v>
      </c>
      <c r="B54" s="47" t="n">
        <v>6905147</v>
      </c>
      <c r="C54" s="48" t="n">
        <v>7005754</v>
      </c>
      <c r="D54" s="48" t="n">
        <v>7566170</v>
      </c>
      <c r="E54" s="48" t="n">
        <v>6146963</v>
      </c>
      <c r="F54" s="48" t="n">
        <v>5595574</v>
      </c>
      <c r="G54" s="48" t="n">
        <v>6190761</v>
      </c>
      <c r="H54" s="48" t="n">
        <f aca="false">AVERAGE(B54:G54)</f>
        <v>6568394.83333333</v>
      </c>
      <c r="I54" s="47" t="n">
        <v>5998980</v>
      </c>
      <c r="J54" s="48" t="n">
        <v>5397337</v>
      </c>
      <c r="K54" s="48" t="n">
        <v>5817957</v>
      </c>
      <c r="L54" s="48" t="n">
        <v>5946591</v>
      </c>
      <c r="M54" s="48" t="n">
        <v>6947331</v>
      </c>
      <c r="N54" s="48" t="n">
        <v>5634171</v>
      </c>
      <c r="O54" s="49" t="n">
        <f aca="false">AVERAGE(I54:N54)</f>
        <v>5957061.16666667</v>
      </c>
      <c r="P54" s="23" t="n">
        <v>6059158</v>
      </c>
      <c r="Q54" s="24" t="n">
        <v>7920806</v>
      </c>
      <c r="R54" s="24" t="n">
        <v>7205303</v>
      </c>
      <c r="S54" s="24" t="n">
        <v>5176766</v>
      </c>
      <c r="T54" s="24" t="n">
        <v>4973856</v>
      </c>
      <c r="U54" s="24" t="n">
        <v>5332086</v>
      </c>
      <c r="V54" s="24" t="n">
        <f aca="false">AVERAGE(P54:U54)</f>
        <v>6111329.16666667</v>
      </c>
      <c r="W54" s="23" t="n">
        <v>8008288</v>
      </c>
      <c r="X54" s="24" t="n">
        <v>5672203</v>
      </c>
      <c r="Y54" s="24" t="n">
        <v>6508845</v>
      </c>
      <c r="Z54" s="24" t="n">
        <v>6370344</v>
      </c>
      <c r="AA54" s="24" t="n">
        <v>8229259</v>
      </c>
      <c r="AB54" s="24" t="n">
        <v>6903599</v>
      </c>
      <c r="AC54" s="25" t="n">
        <f aca="false">AVERAGE(W54:AB54)</f>
        <v>6948756.33333333</v>
      </c>
      <c r="AD54" s="28" t="n">
        <f aca="false">H54/O54</f>
        <v>1.1026233657105</v>
      </c>
      <c r="AE54" s="50" t="n">
        <v>0.3658</v>
      </c>
      <c r="AF54" s="50" t="n">
        <v>0.3265</v>
      </c>
      <c r="AG54" s="28" t="n">
        <f aca="false">V54/AC54</f>
        <v>0.879485317012843</v>
      </c>
      <c r="AH54" s="31" t="n">
        <v>0.1854</v>
      </c>
      <c r="AI54" s="30" t="n">
        <v>0.1725</v>
      </c>
    </row>
    <row r="55" customFormat="false" ht="12.75" hidden="false" customHeight="false" outlineLevel="0" collapsed="false">
      <c r="A55" s="46" t="s">
        <v>88</v>
      </c>
      <c r="B55" s="47" t="n">
        <v>4702742</v>
      </c>
      <c r="C55" s="48" t="n">
        <v>3773872</v>
      </c>
      <c r="D55" s="48" t="n">
        <v>3605649</v>
      </c>
      <c r="E55" s="48" t="n">
        <v>4390446</v>
      </c>
      <c r="F55" s="48" t="n">
        <v>5215876</v>
      </c>
      <c r="G55" s="48" t="n">
        <v>4927989</v>
      </c>
      <c r="H55" s="48" t="n">
        <f aca="false">AVERAGE(B55:G55)</f>
        <v>4436095.66666667</v>
      </c>
      <c r="I55" s="47" t="n">
        <v>4992820</v>
      </c>
      <c r="J55" s="48" t="n">
        <v>4640982</v>
      </c>
      <c r="K55" s="48" t="n">
        <v>4448202</v>
      </c>
      <c r="L55" s="48" t="n">
        <v>5236709</v>
      </c>
      <c r="M55" s="48" t="n">
        <v>4610501</v>
      </c>
      <c r="N55" s="48" t="n">
        <v>4074411</v>
      </c>
      <c r="O55" s="49" t="n">
        <f aca="false">AVERAGE(I55:N55)</f>
        <v>4667270.83333333</v>
      </c>
      <c r="P55" s="23" t="n">
        <v>4157737</v>
      </c>
      <c r="Q55" s="24" t="n">
        <v>3659712</v>
      </c>
      <c r="R55" s="24" t="n">
        <v>3966329</v>
      </c>
      <c r="S55" s="24" t="n">
        <v>3055821</v>
      </c>
      <c r="T55" s="24" t="n">
        <v>4255926</v>
      </c>
      <c r="U55" s="24" t="n">
        <v>3805144</v>
      </c>
      <c r="V55" s="24" t="n">
        <f aca="false">AVERAGE(P55:U55)</f>
        <v>3816778.16666667</v>
      </c>
      <c r="W55" s="23" t="n">
        <v>6116661</v>
      </c>
      <c r="X55" s="24" t="n">
        <v>4654455</v>
      </c>
      <c r="Y55" s="24" t="n">
        <v>3884682</v>
      </c>
      <c r="Z55" s="24" t="n">
        <v>4436210</v>
      </c>
      <c r="AA55" s="24" t="n">
        <v>3766641</v>
      </c>
      <c r="AB55" s="24" t="n">
        <v>3140358</v>
      </c>
      <c r="AC55" s="25" t="n">
        <f aca="false">AVERAGE(W55:AB55)</f>
        <v>4333167.83333333</v>
      </c>
      <c r="AD55" s="28" t="n">
        <f aca="false">H55/O55</f>
        <v>0.950468876797201</v>
      </c>
      <c r="AE55" s="50" t="n">
        <v>0.4215</v>
      </c>
      <c r="AF55" s="50" t="n">
        <v>0.2158</v>
      </c>
      <c r="AG55" s="28" t="n">
        <f aca="false">V55/AC55</f>
        <v>0.880828602415469</v>
      </c>
      <c r="AH55" s="31" t="n">
        <v>0.1645</v>
      </c>
      <c r="AI55" s="30" t="n">
        <v>0.1754</v>
      </c>
    </row>
    <row r="56" customFormat="false" ht="12.75" hidden="false" customHeight="false" outlineLevel="0" collapsed="false">
      <c r="A56" s="46" t="s">
        <v>89</v>
      </c>
      <c r="B56" s="47" t="n">
        <v>1600642</v>
      </c>
      <c r="C56" s="48" t="n">
        <v>1553676</v>
      </c>
      <c r="D56" s="48" t="n">
        <v>1575475</v>
      </c>
      <c r="E56" s="48" t="n">
        <v>1772086</v>
      </c>
      <c r="F56" s="48" t="n">
        <v>1558819</v>
      </c>
      <c r="G56" s="48" t="n">
        <v>1509363</v>
      </c>
      <c r="H56" s="48" t="n">
        <f aca="false">AVERAGE(B56:G56)</f>
        <v>1595010.16666667</v>
      </c>
      <c r="I56" s="47" t="n">
        <v>1710463</v>
      </c>
      <c r="J56" s="48" t="n">
        <v>1600209</v>
      </c>
      <c r="K56" s="48" t="n">
        <v>1570970</v>
      </c>
      <c r="L56" s="48" t="n">
        <v>1888396</v>
      </c>
      <c r="M56" s="48" t="n">
        <v>1949554</v>
      </c>
      <c r="N56" s="48" t="n">
        <v>1686988</v>
      </c>
      <c r="O56" s="49" t="n">
        <f aca="false">AVERAGE(I56:N56)</f>
        <v>1734430</v>
      </c>
      <c r="P56" s="23" t="n">
        <v>1690596</v>
      </c>
      <c r="Q56" s="24" t="n">
        <v>1865640</v>
      </c>
      <c r="R56" s="24" t="n">
        <v>1344503</v>
      </c>
      <c r="S56" s="24" t="n">
        <v>1299236</v>
      </c>
      <c r="T56" s="24" t="n">
        <v>1436904</v>
      </c>
      <c r="U56" s="24" t="n">
        <v>1477489</v>
      </c>
      <c r="V56" s="24" t="n">
        <f aca="false">AVERAGE(P56:U56)</f>
        <v>1519061.33333333</v>
      </c>
      <c r="W56" s="23" t="n">
        <v>1466102</v>
      </c>
      <c r="X56" s="24" t="n">
        <v>2070167</v>
      </c>
      <c r="Y56" s="24" t="n">
        <v>1778567</v>
      </c>
      <c r="Z56" s="24" t="n">
        <v>1519429</v>
      </c>
      <c r="AA56" s="24" t="n">
        <v>1802746</v>
      </c>
      <c r="AB56" s="24" t="n">
        <v>1547049</v>
      </c>
      <c r="AC56" s="25" t="n">
        <f aca="false">AVERAGE(W56:AB56)</f>
        <v>1697343.33333333</v>
      </c>
      <c r="AD56" s="28" t="n">
        <f aca="false">H56/O56</f>
        <v>0.919616338893277</v>
      </c>
      <c r="AE56" s="50" t="n">
        <v>0.0036</v>
      </c>
      <c r="AF56" s="50" t="n">
        <v>0.0051</v>
      </c>
      <c r="AG56" s="28" t="n">
        <f aca="false">V56/AC56</f>
        <v>0.894964090942119</v>
      </c>
      <c r="AH56" s="31" t="n">
        <v>0.0028</v>
      </c>
      <c r="AI56" s="30" t="n">
        <v>0.0031</v>
      </c>
    </row>
    <row r="57" customFormat="false" ht="12.75" hidden="false" customHeight="false" outlineLevel="0" collapsed="false">
      <c r="A57" s="46" t="s">
        <v>90</v>
      </c>
      <c r="B57" s="47" t="n">
        <v>1473408</v>
      </c>
      <c r="C57" s="48" t="n">
        <v>1096762</v>
      </c>
      <c r="D57" s="48" t="n">
        <v>1844414</v>
      </c>
      <c r="E57" s="48" t="n">
        <v>114255.5</v>
      </c>
      <c r="F57" s="48" t="n">
        <v>1277799</v>
      </c>
      <c r="G57" s="48" t="n">
        <v>114255.5</v>
      </c>
      <c r="H57" s="48" t="n">
        <f aca="false">AVERAGE(B57:G57)</f>
        <v>986815.666666667</v>
      </c>
      <c r="I57" s="47" t="n">
        <v>1207593</v>
      </c>
      <c r="J57" s="48" t="n">
        <v>1018946</v>
      </c>
      <c r="K57" s="48" t="n">
        <v>1674867</v>
      </c>
      <c r="L57" s="48" t="n">
        <v>1096157</v>
      </c>
      <c r="M57" s="48" t="n">
        <v>1343857</v>
      </c>
      <c r="N57" s="48" t="n">
        <v>1162732</v>
      </c>
      <c r="O57" s="49" t="n">
        <f aca="false">AVERAGE(I57:N57)</f>
        <v>1250692</v>
      </c>
      <c r="P57" s="43" t="s">
        <v>76</v>
      </c>
      <c r="Q57" s="44" t="s">
        <v>76</v>
      </c>
      <c r="R57" s="44" t="s">
        <v>76</v>
      </c>
      <c r="S57" s="44" t="s">
        <v>76</v>
      </c>
      <c r="T57" s="44" t="s">
        <v>76</v>
      </c>
      <c r="U57" s="44" t="s">
        <v>76</v>
      </c>
      <c r="V57" s="44" t="s">
        <v>76</v>
      </c>
      <c r="W57" s="43" t="s">
        <v>76</v>
      </c>
      <c r="X57" s="44" t="s">
        <v>76</v>
      </c>
      <c r="Y57" s="44" t="s">
        <v>76</v>
      </c>
      <c r="Z57" s="44" t="s">
        <v>76</v>
      </c>
      <c r="AA57" s="44" t="s">
        <v>76</v>
      </c>
      <c r="AB57" s="44" t="s">
        <v>76</v>
      </c>
      <c r="AC57" s="44" t="s">
        <v>76</v>
      </c>
      <c r="AD57" s="28" t="n">
        <f aca="false">H57/O57</f>
        <v>0.789015734222868</v>
      </c>
      <c r="AE57" s="50" t="n">
        <v>0.0068</v>
      </c>
      <c r="AF57" s="50" t="n">
        <v>0.0051</v>
      </c>
      <c r="AG57" s="43" t="s">
        <v>76</v>
      </c>
      <c r="AH57" s="31" t="s">
        <v>76</v>
      </c>
      <c r="AI57" s="45" t="s">
        <v>76</v>
      </c>
    </row>
    <row r="58" customFormat="false" ht="12.75" hidden="false" customHeight="false" outlineLevel="0" collapsed="false">
      <c r="A58" s="46" t="s">
        <v>91</v>
      </c>
      <c r="B58" s="47" t="n">
        <v>4443264</v>
      </c>
      <c r="C58" s="48" t="n">
        <v>4994919</v>
      </c>
      <c r="D58" s="48" t="n">
        <v>4234746</v>
      </c>
      <c r="E58" s="48" t="n">
        <v>4550873</v>
      </c>
      <c r="F58" s="48" t="n">
        <v>6037009</v>
      </c>
      <c r="G58" s="48" t="n">
        <v>5006756</v>
      </c>
      <c r="H58" s="48" t="n">
        <f aca="false">AVERAGE(B58:G58)</f>
        <v>4877927.83333333</v>
      </c>
      <c r="I58" s="47" t="n">
        <v>3711806</v>
      </c>
      <c r="J58" s="48" t="n">
        <v>4289377</v>
      </c>
      <c r="K58" s="48" t="n">
        <v>4670131</v>
      </c>
      <c r="L58" s="48" t="n">
        <v>4914412</v>
      </c>
      <c r="M58" s="48" t="n">
        <v>5509090</v>
      </c>
      <c r="N58" s="48" t="n">
        <v>5274317</v>
      </c>
      <c r="O58" s="49" t="n">
        <f aca="false">AVERAGE(I58:N58)</f>
        <v>4728188.83333333</v>
      </c>
      <c r="P58" s="23" t="n">
        <v>4645362</v>
      </c>
      <c r="Q58" s="24" t="n">
        <v>6100706</v>
      </c>
      <c r="R58" s="24" t="n">
        <v>4032803</v>
      </c>
      <c r="S58" s="24" t="n">
        <v>4644897</v>
      </c>
      <c r="T58" s="24" t="n">
        <v>3889667</v>
      </c>
      <c r="U58" s="24" t="n">
        <v>3401116</v>
      </c>
      <c r="V58" s="24" t="n">
        <f aca="false">AVERAGE(P58:U58)</f>
        <v>4452425.16666667</v>
      </c>
      <c r="W58" s="23" t="n">
        <v>7403127</v>
      </c>
      <c r="X58" s="24" t="n">
        <v>5628409</v>
      </c>
      <c r="Y58" s="24" t="n">
        <v>4925257</v>
      </c>
      <c r="Z58" s="24" t="n">
        <v>4826622</v>
      </c>
      <c r="AA58" s="24" t="n">
        <v>4900720</v>
      </c>
      <c r="AB58" s="24" t="n">
        <v>5304365</v>
      </c>
      <c r="AC58" s="25" t="n">
        <f aca="false">AVERAGE(W58:AB58)</f>
        <v>5498083.33333333</v>
      </c>
      <c r="AD58" s="28" t="n">
        <f aca="false">H58/O58</f>
        <v>1.03166942042254</v>
      </c>
      <c r="AE58" s="50" t="n">
        <v>0.0215</v>
      </c>
      <c r="AF58" s="50" t="n">
        <v>0.0512</v>
      </c>
      <c r="AG58" s="28" t="n">
        <f aca="false">V58/AC58</f>
        <v>0.809814056413599</v>
      </c>
      <c r="AH58" s="31" t="n">
        <v>0.0054</v>
      </c>
      <c r="AI58" s="30" t="n">
        <v>0.0026</v>
      </c>
    </row>
    <row r="59" customFormat="false" ht="12.75" hidden="false" customHeight="false" outlineLevel="0" collapsed="false">
      <c r="A59" s="46" t="s">
        <v>92</v>
      </c>
      <c r="B59" s="47" t="n">
        <v>2528504</v>
      </c>
      <c r="C59" s="48" t="n">
        <v>2490750</v>
      </c>
      <c r="D59" s="48" t="n">
        <v>2485465</v>
      </c>
      <c r="E59" s="48" t="n">
        <v>2571654</v>
      </c>
      <c r="F59" s="48" t="n">
        <v>2438736</v>
      </c>
      <c r="G59" s="48" t="n">
        <v>2324303</v>
      </c>
      <c r="H59" s="48" t="n">
        <f aca="false">AVERAGE(B59:G59)</f>
        <v>2473235.33333333</v>
      </c>
      <c r="I59" s="47" t="n">
        <v>2818485</v>
      </c>
      <c r="J59" s="48" t="n">
        <v>2510345</v>
      </c>
      <c r="K59" s="48" t="n">
        <v>2192013</v>
      </c>
      <c r="L59" s="48" t="n">
        <v>2810733</v>
      </c>
      <c r="M59" s="48" t="n">
        <v>3125386</v>
      </c>
      <c r="N59" s="48" t="n">
        <v>2604154</v>
      </c>
      <c r="O59" s="49" t="n">
        <f aca="false">AVERAGE(I59:N59)</f>
        <v>2676852.66666667</v>
      </c>
      <c r="P59" s="23" t="n">
        <v>2349172</v>
      </c>
      <c r="Q59" s="24" t="n">
        <v>2228310</v>
      </c>
      <c r="R59" s="24" t="n">
        <v>1806177</v>
      </c>
      <c r="S59" s="24" t="n">
        <v>2251923</v>
      </c>
      <c r="T59" s="24" t="n">
        <v>2266132</v>
      </c>
      <c r="U59" s="24" t="n">
        <v>2438391</v>
      </c>
      <c r="V59" s="24" t="n">
        <f aca="false">AVERAGE(P59:U59)</f>
        <v>2223350.83333333</v>
      </c>
      <c r="W59" s="23" t="n">
        <v>2551140</v>
      </c>
      <c r="X59" s="24" t="n">
        <v>2143382</v>
      </c>
      <c r="Y59" s="24" t="n">
        <v>2178532</v>
      </c>
      <c r="Z59" s="24" t="n">
        <v>2224980</v>
      </c>
      <c r="AA59" s="24" t="n">
        <v>2548830</v>
      </c>
      <c r="AB59" s="24" t="n">
        <v>2089939</v>
      </c>
      <c r="AC59" s="25" t="n">
        <f aca="false">AVERAGE(W59:AB59)</f>
        <v>2289467.16666667</v>
      </c>
      <c r="AD59" s="28" t="n">
        <f aca="false">H59/O59</f>
        <v>0.92393405290143</v>
      </c>
      <c r="AE59" s="50" t="n">
        <v>0.2152</v>
      </c>
      <c r="AF59" s="50" t="n">
        <v>0.3152</v>
      </c>
      <c r="AG59" s="28" t="n">
        <f aca="false">V59/AC59</f>
        <v>0.971121519322946</v>
      </c>
      <c r="AH59" s="31" t="n">
        <v>0.1254</v>
      </c>
      <c r="AI59" s="30" t="n">
        <v>0.1145</v>
      </c>
    </row>
    <row r="60" customFormat="false" ht="12.75" hidden="false" customHeight="false" outlineLevel="0" collapsed="false">
      <c r="A60" s="46" t="s">
        <v>93</v>
      </c>
      <c r="B60" s="47" t="n">
        <v>1851367</v>
      </c>
      <c r="C60" s="48" t="n">
        <v>1482147</v>
      </c>
      <c r="D60" s="48" t="n">
        <v>1968670</v>
      </c>
      <c r="E60" s="48" t="n">
        <v>1698436</v>
      </c>
      <c r="F60" s="48" t="n">
        <v>2041267</v>
      </c>
      <c r="G60" s="48" t="n">
        <v>1969226</v>
      </c>
      <c r="H60" s="48" t="n">
        <f aca="false">AVERAGE(B60:G60)</f>
        <v>1835185.5</v>
      </c>
      <c r="I60" s="47" t="n">
        <v>1388263</v>
      </c>
      <c r="J60" s="48" t="n">
        <v>1320691</v>
      </c>
      <c r="K60" s="48" t="n">
        <v>1367671</v>
      </c>
      <c r="L60" s="48" t="n">
        <v>1837849</v>
      </c>
      <c r="M60" s="48" t="n">
        <v>1721896</v>
      </c>
      <c r="N60" s="48" t="n">
        <v>1362796</v>
      </c>
      <c r="O60" s="49" t="n">
        <f aca="false">AVERAGE(I60:N60)</f>
        <v>1499861</v>
      </c>
      <c r="P60" s="23" t="n">
        <v>1535089</v>
      </c>
      <c r="Q60" s="24" t="n">
        <v>1704740</v>
      </c>
      <c r="R60" s="24" t="n">
        <v>1706003</v>
      </c>
      <c r="S60" s="24" t="n">
        <v>1467885</v>
      </c>
      <c r="T60" s="24" t="n">
        <v>1430720</v>
      </c>
      <c r="U60" s="24" t="n">
        <v>1363224</v>
      </c>
      <c r="V60" s="24" t="n">
        <f aca="false">AVERAGE(P60:U60)</f>
        <v>1534610.16666667</v>
      </c>
      <c r="W60" s="23" t="n">
        <v>1764565</v>
      </c>
      <c r="X60" s="24" t="n">
        <v>1369744</v>
      </c>
      <c r="Y60" s="24" t="n">
        <v>1388095</v>
      </c>
      <c r="Z60" s="24" t="n">
        <v>457051.5</v>
      </c>
      <c r="AA60" s="24" t="n">
        <v>1363442</v>
      </c>
      <c r="AB60" s="24" t="n">
        <v>1409754</v>
      </c>
      <c r="AC60" s="25" t="n">
        <f aca="false">AVERAGE(W60:AB60)</f>
        <v>1292108.58333333</v>
      </c>
      <c r="AD60" s="28" t="n">
        <f aca="false">H60/O60</f>
        <v>1.22357038418894</v>
      </c>
      <c r="AE60" s="50" t="n">
        <v>0.00235</v>
      </c>
      <c r="AF60" s="50" t="n">
        <v>0.0031</v>
      </c>
      <c r="AG60" s="28" t="n">
        <f aca="false">V60/AC60</f>
        <v>1.18767895087249</v>
      </c>
      <c r="AH60" s="31" t="n">
        <v>0.0058</v>
      </c>
      <c r="AI60" s="30" t="n">
        <v>0.0062</v>
      </c>
    </row>
    <row r="61" customFormat="false" ht="12.75" hidden="false" customHeight="false" outlineLevel="0" collapsed="false">
      <c r="A61" s="46" t="s">
        <v>94</v>
      </c>
      <c r="B61" s="47" t="n">
        <v>1780897</v>
      </c>
      <c r="C61" s="48" t="n">
        <v>1634977</v>
      </c>
      <c r="D61" s="48" t="n">
        <v>1817629</v>
      </c>
      <c r="E61" s="48" t="n">
        <v>1497691</v>
      </c>
      <c r="F61" s="48" t="n">
        <v>2134066</v>
      </c>
      <c r="G61" s="48" t="n">
        <v>1496979</v>
      </c>
      <c r="H61" s="48" t="n">
        <f aca="false">AVERAGE(B61:G61)</f>
        <v>1727039.83333333</v>
      </c>
      <c r="I61" s="47" t="n">
        <v>1501624</v>
      </c>
      <c r="J61" s="48" t="n">
        <v>1517649</v>
      </c>
      <c r="K61" s="48" t="n">
        <v>1550961</v>
      </c>
      <c r="L61" s="48" t="n">
        <v>1556935</v>
      </c>
      <c r="M61" s="48" t="n">
        <v>1873811</v>
      </c>
      <c r="N61" s="48" t="n">
        <v>1742969</v>
      </c>
      <c r="O61" s="49" t="n">
        <f aca="false">AVERAGE(I61:N61)</f>
        <v>1623991.5</v>
      </c>
      <c r="P61" s="23" t="n">
        <v>1573188</v>
      </c>
      <c r="Q61" s="24" t="n">
        <v>1350835</v>
      </c>
      <c r="R61" s="24" t="n">
        <v>1274519</v>
      </c>
      <c r="S61" s="24" t="n">
        <v>1467409</v>
      </c>
      <c r="T61" s="24" t="n">
        <v>1579954</v>
      </c>
      <c r="U61" s="24" t="n">
        <v>1373266</v>
      </c>
      <c r="V61" s="24" t="n">
        <f aca="false">AVERAGE(P61:U61)</f>
        <v>1436528.5</v>
      </c>
      <c r="W61" s="23" t="n">
        <v>1872264</v>
      </c>
      <c r="X61" s="24" t="n">
        <v>1456058</v>
      </c>
      <c r="Y61" s="24" t="n">
        <v>2056318</v>
      </c>
      <c r="Z61" s="24" t="n">
        <v>1416200</v>
      </c>
      <c r="AA61" s="24" t="n">
        <v>1447277</v>
      </c>
      <c r="AB61" s="24" t="n">
        <v>1821930</v>
      </c>
      <c r="AC61" s="25" t="n">
        <f aca="false">AVERAGE(W61:AB61)</f>
        <v>1678341.16666667</v>
      </c>
      <c r="AD61" s="28" t="n">
        <f aca="false">H61/O61</f>
        <v>1.06345373934121</v>
      </c>
      <c r="AE61" s="50" t="n">
        <v>0.3265</v>
      </c>
      <c r="AF61" s="50" t="n">
        <v>0.4125</v>
      </c>
      <c r="AG61" s="28" t="n">
        <f aca="false">V61/AC61</f>
        <v>0.855921625787844</v>
      </c>
      <c r="AH61" s="31" t="n">
        <v>0.0028</v>
      </c>
      <c r="AI61" s="30" t="n">
        <v>0.0031</v>
      </c>
    </row>
    <row r="62" customFormat="false" ht="12.75" hidden="false" customHeight="false" outlineLevel="0" collapsed="false">
      <c r="A62" s="46" t="s">
        <v>95</v>
      </c>
      <c r="B62" s="47" t="n">
        <v>44248453</v>
      </c>
      <c r="C62" s="48" t="n">
        <v>43672918</v>
      </c>
      <c r="D62" s="48" t="n">
        <v>43846265</v>
      </c>
      <c r="E62" s="48" t="n">
        <v>53298520</v>
      </c>
      <c r="F62" s="48" t="n">
        <v>53204961</v>
      </c>
      <c r="G62" s="48" t="n">
        <v>44286396</v>
      </c>
      <c r="H62" s="48" t="n">
        <f aca="false">AVERAGE(B62:G62)</f>
        <v>47092918.8333333</v>
      </c>
      <c r="I62" s="47" t="n">
        <v>47190072</v>
      </c>
      <c r="J62" s="48" t="n">
        <v>44029047</v>
      </c>
      <c r="K62" s="48" t="n">
        <v>45926868</v>
      </c>
      <c r="L62" s="48" t="n">
        <v>44126071</v>
      </c>
      <c r="M62" s="48" t="n">
        <v>50005803</v>
      </c>
      <c r="N62" s="48" t="n">
        <v>46528262</v>
      </c>
      <c r="O62" s="49" t="n">
        <f aca="false">AVERAGE(I62:N62)</f>
        <v>46301020.5</v>
      </c>
      <c r="P62" s="23" t="n">
        <v>42420220</v>
      </c>
      <c r="Q62" s="24" t="n">
        <v>45169765</v>
      </c>
      <c r="R62" s="24" t="n">
        <v>42739129</v>
      </c>
      <c r="S62" s="24" t="n">
        <v>47671162</v>
      </c>
      <c r="T62" s="24" t="n">
        <v>51597810</v>
      </c>
      <c r="U62" s="24" t="n">
        <v>40352836</v>
      </c>
      <c r="V62" s="24" t="n">
        <f aca="false">AVERAGE(P62:U62)</f>
        <v>44991820.3333333</v>
      </c>
      <c r="W62" s="23" t="n">
        <v>44405894</v>
      </c>
      <c r="X62" s="24" t="n">
        <v>42552666</v>
      </c>
      <c r="Y62" s="24" t="n">
        <v>52504191</v>
      </c>
      <c r="Z62" s="24" t="n">
        <v>51564377</v>
      </c>
      <c r="AA62" s="24" t="n">
        <v>44869908</v>
      </c>
      <c r="AB62" s="24" t="n">
        <v>50438183</v>
      </c>
      <c r="AC62" s="25" t="n">
        <f aca="false">AVERAGE(W62:AB62)</f>
        <v>47722536.5</v>
      </c>
      <c r="AD62" s="28" t="n">
        <f aca="false">H62/O62</f>
        <v>1.01710325873559</v>
      </c>
      <c r="AE62" s="50" t="n">
        <v>0.2564</v>
      </c>
      <c r="AF62" s="50" t="n">
        <v>0.2654</v>
      </c>
      <c r="AG62" s="28" t="n">
        <f aca="false">V62/AC62</f>
        <v>0.942779316295003</v>
      </c>
      <c r="AH62" s="31" t="n">
        <v>0.0002</v>
      </c>
      <c r="AI62" s="30" t="n">
        <v>0.0001</v>
      </c>
    </row>
    <row r="63" customFormat="false" ht="12.75" hidden="false" customHeight="false" outlineLevel="0" collapsed="false">
      <c r="A63" s="46" t="s">
        <v>96</v>
      </c>
      <c r="B63" s="47" t="n">
        <v>215445047</v>
      </c>
      <c r="C63" s="48" t="n">
        <v>192806323</v>
      </c>
      <c r="D63" s="48" t="n">
        <v>229506189</v>
      </c>
      <c r="E63" s="48" t="n">
        <v>235153132</v>
      </c>
      <c r="F63" s="48" t="n">
        <v>192770407</v>
      </c>
      <c r="G63" s="48" t="n">
        <v>196006030</v>
      </c>
      <c r="H63" s="48" t="n">
        <f aca="false">AVERAGE(B63:G63)</f>
        <v>210281188</v>
      </c>
      <c r="I63" s="47" t="n">
        <v>76206855</v>
      </c>
      <c r="J63" s="48" t="n">
        <v>74914287</v>
      </c>
      <c r="K63" s="48" t="n">
        <v>132309635</v>
      </c>
      <c r="L63" s="48" t="n">
        <v>90794718</v>
      </c>
      <c r="M63" s="48" t="n">
        <v>125724860</v>
      </c>
      <c r="N63" s="48" t="n">
        <v>145132965</v>
      </c>
      <c r="O63" s="49" t="n">
        <f aca="false">AVERAGE(I63:N63)</f>
        <v>107513886.666667</v>
      </c>
      <c r="P63" s="23" t="n">
        <v>205533460</v>
      </c>
      <c r="Q63" s="24" t="n">
        <v>173031124</v>
      </c>
      <c r="R63" s="24" t="n">
        <v>160890807</v>
      </c>
      <c r="S63" s="24" t="n">
        <v>217119741</v>
      </c>
      <c r="T63" s="24" t="n">
        <v>174752811</v>
      </c>
      <c r="U63" s="24" t="n">
        <v>170969008</v>
      </c>
      <c r="V63" s="24" t="n">
        <f aca="false">AVERAGE(P63:U63)</f>
        <v>183716158.5</v>
      </c>
      <c r="W63" s="23" t="n">
        <v>179574635</v>
      </c>
      <c r="X63" s="24" t="n">
        <v>139670211</v>
      </c>
      <c r="Y63" s="24" t="n">
        <v>153114978</v>
      </c>
      <c r="Z63" s="24" t="n">
        <v>138632130</v>
      </c>
      <c r="AA63" s="24" t="n">
        <v>162253354</v>
      </c>
      <c r="AB63" s="24" t="n">
        <v>151929896</v>
      </c>
      <c r="AC63" s="25" t="n">
        <f aca="false">AVERAGE(W63:AB63)</f>
        <v>154195867.333333</v>
      </c>
      <c r="AD63" s="28" t="n">
        <f aca="false">H63/O63</f>
        <v>1.95585142086762</v>
      </c>
      <c r="AE63" s="50" t="n">
        <v>0.3265</v>
      </c>
      <c r="AF63" s="50" t="n">
        <v>0.3154</v>
      </c>
      <c r="AG63" s="28" t="n">
        <f aca="false">V63/AC63</f>
        <v>1.19144670786054</v>
      </c>
      <c r="AH63" s="31" t="n">
        <v>0.0001</v>
      </c>
      <c r="AI63" s="30" t="n">
        <v>0.0001</v>
      </c>
    </row>
    <row r="64" customFormat="false" ht="12.75" hidden="false" customHeight="false" outlineLevel="0" collapsed="false">
      <c r="A64" s="46" t="s">
        <v>97</v>
      </c>
      <c r="B64" s="47" t="n">
        <v>54804470</v>
      </c>
      <c r="C64" s="48" t="n">
        <v>63290264</v>
      </c>
      <c r="D64" s="48" t="n">
        <v>58642221</v>
      </c>
      <c r="E64" s="48" t="n">
        <v>56833316</v>
      </c>
      <c r="F64" s="48" t="n">
        <v>54375523</v>
      </c>
      <c r="G64" s="48" t="n">
        <v>62143196</v>
      </c>
      <c r="H64" s="48" t="n">
        <f aca="false">AVERAGE(B64:G64)</f>
        <v>58348165</v>
      </c>
      <c r="I64" s="47" t="n">
        <v>18795535</v>
      </c>
      <c r="J64" s="48" t="n">
        <v>21246568</v>
      </c>
      <c r="K64" s="48" t="n">
        <v>35222649</v>
      </c>
      <c r="L64" s="48" t="n">
        <v>30496379</v>
      </c>
      <c r="M64" s="48" t="n">
        <v>31686303</v>
      </c>
      <c r="N64" s="48" t="n">
        <v>39222983</v>
      </c>
      <c r="O64" s="49" t="n">
        <f aca="false">AVERAGE(I64:N64)</f>
        <v>29445069.5</v>
      </c>
      <c r="P64" s="23" t="n">
        <v>53089710</v>
      </c>
      <c r="Q64" s="24" t="n">
        <v>62503105</v>
      </c>
      <c r="R64" s="24" t="n">
        <v>38392570</v>
      </c>
      <c r="S64" s="24" t="n">
        <v>52811160</v>
      </c>
      <c r="T64" s="24" t="n">
        <v>44981745</v>
      </c>
      <c r="U64" s="24" t="n">
        <v>43910608</v>
      </c>
      <c r="V64" s="24" t="n">
        <f aca="false">AVERAGE(P64:U64)</f>
        <v>49281483</v>
      </c>
      <c r="W64" s="23" t="n">
        <v>47357175</v>
      </c>
      <c r="X64" s="24" t="n">
        <v>38866484</v>
      </c>
      <c r="Y64" s="24" t="n">
        <v>37036431</v>
      </c>
      <c r="Z64" s="24" t="n">
        <v>33135039</v>
      </c>
      <c r="AA64" s="24" t="n">
        <v>40919049</v>
      </c>
      <c r="AB64" s="24" t="n">
        <v>36919783</v>
      </c>
      <c r="AC64" s="25" t="n">
        <f aca="false">AVERAGE(W64:AB64)</f>
        <v>39038993.5</v>
      </c>
      <c r="AD64" s="28" t="n">
        <f aca="false">H64/O64</f>
        <v>1.98159372658299</v>
      </c>
      <c r="AE64" s="50" t="n">
        <v>0.0021</v>
      </c>
      <c r="AF64" s="50" t="n">
        <v>0.0032</v>
      </c>
      <c r="AG64" s="28" t="n">
        <f aca="false">V64/AC64</f>
        <v>1.26236561401103</v>
      </c>
      <c r="AH64" s="31" t="n">
        <v>0.2564</v>
      </c>
      <c r="AI64" s="30" t="n">
        <v>0.2654</v>
      </c>
    </row>
    <row r="65" customFormat="false" ht="12.75" hidden="false" customHeight="false" outlineLevel="0" collapsed="false">
      <c r="A65" s="46" t="s">
        <v>98</v>
      </c>
      <c r="B65" s="47" t="n">
        <v>1190176</v>
      </c>
      <c r="C65" s="48" t="n">
        <v>1451954</v>
      </c>
      <c r="D65" s="48" t="n">
        <v>114255.5</v>
      </c>
      <c r="E65" s="48" t="n">
        <v>114255.5</v>
      </c>
      <c r="F65" s="48" t="n">
        <v>114255.5</v>
      </c>
      <c r="G65" s="48" t="n">
        <v>2015623</v>
      </c>
      <c r="H65" s="48" t="n">
        <f aca="false">AVERAGE(B65:G65)</f>
        <v>833419.916666667</v>
      </c>
      <c r="I65" s="47" t="n">
        <v>1119126</v>
      </c>
      <c r="J65" s="48" t="n">
        <v>805701</v>
      </c>
      <c r="K65" s="48" t="n">
        <v>1284761</v>
      </c>
      <c r="L65" s="48" t="n">
        <v>1197829</v>
      </c>
      <c r="M65" s="48" t="n">
        <v>1346644</v>
      </c>
      <c r="N65" s="48" t="n">
        <v>1250537</v>
      </c>
      <c r="O65" s="49" t="n">
        <f aca="false">AVERAGE(I65:N65)</f>
        <v>1167433</v>
      </c>
      <c r="P65" s="43" t="s">
        <v>76</v>
      </c>
      <c r="Q65" s="44" t="s">
        <v>76</v>
      </c>
      <c r="R65" s="44" t="s">
        <v>76</v>
      </c>
      <c r="S65" s="44" t="s">
        <v>76</v>
      </c>
      <c r="T65" s="44" t="s">
        <v>76</v>
      </c>
      <c r="U65" s="44" t="s">
        <v>76</v>
      </c>
      <c r="V65" s="44" t="s">
        <v>76</v>
      </c>
      <c r="W65" s="43" t="s">
        <v>76</v>
      </c>
      <c r="X65" s="44" t="s">
        <v>76</v>
      </c>
      <c r="Y65" s="44" t="s">
        <v>76</v>
      </c>
      <c r="Z65" s="44" t="s">
        <v>76</v>
      </c>
      <c r="AA65" s="44" t="s">
        <v>76</v>
      </c>
      <c r="AB65" s="44" t="s">
        <v>76</v>
      </c>
      <c r="AC65" s="44" t="s">
        <v>76</v>
      </c>
      <c r="AD65" s="28" t="n">
        <f aca="false">H65/O65</f>
        <v>0.713891004166121</v>
      </c>
      <c r="AE65" s="50" t="n">
        <v>0.0019</v>
      </c>
      <c r="AF65" s="50" t="n">
        <v>0.002</v>
      </c>
      <c r="AG65" s="43" t="s">
        <v>76</v>
      </c>
      <c r="AH65" s="31" t="s">
        <v>76</v>
      </c>
      <c r="AI65" s="45" t="s">
        <v>76</v>
      </c>
    </row>
    <row r="66" customFormat="false" ht="12.75" hidden="false" customHeight="false" outlineLevel="0" collapsed="false">
      <c r="A66" s="46" t="s">
        <v>99</v>
      </c>
      <c r="B66" s="47" t="n">
        <v>42896063</v>
      </c>
      <c r="C66" s="48" t="n">
        <v>51700034</v>
      </c>
      <c r="D66" s="48" t="n">
        <v>55667102</v>
      </c>
      <c r="E66" s="48" t="n">
        <v>47369861</v>
      </c>
      <c r="F66" s="48" t="n">
        <v>49093079</v>
      </c>
      <c r="G66" s="48" t="n">
        <v>57755914</v>
      </c>
      <c r="H66" s="48" t="n">
        <f aca="false">AVERAGE(B66:G66)</f>
        <v>50747008.8333333</v>
      </c>
      <c r="I66" s="47" t="n">
        <v>23772360</v>
      </c>
      <c r="J66" s="48" t="n">
        <v>22898614</v>
      </c>
      <c r="K66" s="48" t="n">
        <v>31039824</v>
      </c>
      <c r="L66" s="48" t="n">
        <v>25042707</v>
      </c>
      <c r="M66" s="48" t="n">
        <v>31493020</v>
      </c>
      <c r="N66" s="48" t="n">
        <v>34555636</v>
      </c>
      <c r="O66" s="49" t="n">
        <f aca="false">AVERAGE(I66:N66)</f>
        <v>28133693.5</v>
      </c>
      <c r="P66" s="23" t="n">
        <v>37259612</v>
      </c>
      <c r="Q66" s="24" t="n">
        <v>46870206</v>
      </c>
      <c r="R66" s="24" t="n">
        <v>34819729</v>
      </c>
      <c r="S66" s="24" t="n">
        <v>47492890</v>
      </c>
      <c r="T66" s="24" t="n">
        <v>33941664</v>
      </c>
      <c r="U66" s="24" t="n">
        <v>39799156</v>
      </c>
      <c r="V66" s="24" t="n">
        <f aca="false">AVERAGE(P66:U66)</f>
        <v>40030542.8333333</v>
      </c>
      <c r="W66" s="23" t="n">
        <v>43794979</v>
      </c>
      <c r="X66" s="24" t="n">
        <v>37482583</v>
      </c>
      <c r="Y66" s="24" t="n">
        <v>38828215</v>
      </c>
      <c r="Z66" s="24" t="n">
        <v>31946026</v>
      </c>
      <c r="AA66" s="24" t="n">
        <v>34050715</v>
      </c>
      <c r="AB66" s="24" t="n">
        <v>37819765</v>
      </c>
      <c r="AC66" s="25" t="n">
        <f aca="false">AVERAGE(W66:AB66)</f>
        <v>37320380.5</v>
      </c>
      <c r="AD66" s="28" t="n">
        <f aca="false">H66/O66</f>
        <v>1.80378053927876</v>
      </c>
      <c r="AE66" s="50" t="n">
        <v>0.0021</v>
      </c>
      <c r="AF66" s="50" t="n">
        <v>0.0032</v>
      </c>
      <c r="AG66" s="28" t="n">
        <f aca="false">V66/AC66</f>
        <v>1.07261882909616</v>
      </c>
      <c r="AH66" s="31" t="n">
        <v>0.0024</v>
      </c>
      <c r="AI66" s="30" t="n">
        <v>0.0031</v>
      </c>
    </row>
    <row r="67" customFormat="false" ht="12.75" hidden="false" customHeight="false" outlineLevel="0" collapsed="false">
      <c r="A67" s="46" t="s">
        <v>100</v>
      </c>
      <c r="B67" s="47" t="n">
        <v>4717024</v>
      </c>
      <c r="C67" s="48" t="n">
        <v>5480545</v>
      </c>
      <c r="D67" s="48" t="n">
        <v>5498322</v>
      </c>
      <c r="E67" s="48" t="n">
        <v>4649914</v>
      </c>
      <c r="F67" s="48" t="n">
        <v>5570953</v>
      </c>
      <c r="G67" s="48" t="n">
        <v>4759315</v>
      </c>
      <c r="H67" s="48" t="n">
        <f aca="false">AVERAGE(B67:G67)</f>
        <v>5112678.83333333</v>
      </c>
      <c r="I67" s="47" t="n">
        <v>3588400</v>
      </c>
      <c r="J67" s="48" t="n">
        <v>3062425</v>
      </c>
      <c r="K67" s="48" t="n">
        <v>4611443</v>
      </c>
      <c r="L67" s="48" t="n">
        <v>3397813</v>
      </c>
      <c r="M67" s="48" t="n">
        <v>4482584</v>
      </c>
      <c r="N67" s="48" t="n">
        <v>4689964</v>
      </c>
      <c r="O67" s="49" t="n">
        <f aca="false">AVERAGE(I67:N67)</f>
        <v>3972104.83333333</v>
      </c>
      <c r="P67" s="23" t="n">
        <v>3737360</v>
      </c>
      <c r="Q67" s="24" t="n">
        <v>3499593</v>
      </c>
      <c r="R67" s="24" t="n">
        <v>2749327</v>
      </c>
      <c r="S67" s="24" t="n">
        <v>4199735</v>
      </c>
      <c r="T67" s="24" t="n">
        <v>3089248</v>
      </c>
      <c r="U67" s="24" t="n">
        <v>3180770</v>
      </c>
      <c r="V67" s="24" t="n">
        <f aca="false">AVERAGE(P67:U67)</f>
        <v>3409338.83333333</v>
      </c>
      <c r="W67" s="23" t="n">
        <v>4633488</v>
      </c>
      <c r="X67" s="24" t="n">
        <v>4168985</v>
      </c>
      <c r="Y67" s="24" t="n">
        <v>3939545</v>
      </c>
      <c r="Z67" s="24" t="n">
        <v>4232438</v>
      </c>
      <c r="AA67" s="24" t="n">
        <v>4036026</v>
      </c>
      <c r="AB67" s="24" t="n">
        <v>3771383</v>
      </c>
      <c r="AC67" s="25" t="n">
        <f aca="false">AVERAGE(W67:AB67)</f>
        <v>4130310.83333333</v>
      </c>
      <c r="AD67" s="28" t="n">
        <f aca="false">H67/O67</f>
        <v>1.28714599635651</v>
      </c>
      <c r="AE67" s="50" t="n">
        <v>0.2158</v>
      </c>
      <c r="AF67" s="50" t="n">
        <v>0.3125</v>
      </c>
      <c r="AG67" s="28" t="n">
        <f aca="false">V67/AC67</f>
        <v>0.82544364598871</v>
      </c>
      <c r="AH67" s="29" t="n">
        <v>0.0028</v>
      </c>
      <c r="AI67" s="30" t="n">
        <v>0.0021</v>
      </c>
    </row>
    <row r="68" customFormat="false" ht="12.75" hidden="false" customHeight="false" outlineLevel="0" collapsed="false">
      <c r="A68" s="46" t="s">
        <v>101</v>
      </c>
      <c r="B68" s="47" t="n">
        <v>2642731</v>
      </c>
      <c r="C68" s="48" t="n">
        <v>3939041</v>
      </c>
      <c r="D68" s="48" t="n">
        <v>2513481</v>
      </c>
      <c r="E68" s="48" t="n">
        <v>2233628</v>
      </c>
      <c r="F68" s="48" t="n">
        <v>114255.5</v>
      </c>
      <c r="G68" s="48" t="n">
        <v>2490293</v>
      </c>
      <c r="H68" s="48" t="n">
        <f aca="false">AVERAGE(B68:G68)</f>
        <v>2322238.25</v>
      </c>
      <c r="I68" s="47" t="n">
        <v>2935209</v>
      </c>
      <c r="J68" s="48" t="n">
        <v>2523258</v>
      </c>
      <c r="K68" s="48" t="n">
        <v>2261407</v>
      </c>
      <c r="L68" s="48" t="n">
        <v>2679749</v>
      </c>
      <c r="M68" s="48" t="n">
        <v>3013446</v>
      </c>
      <c r="N68" s="48" t="n">
        <v>2236716</v>
      </c>
      <c r="O68" s="49" t="n">
        <f aca="false">AVERAGE(I68:N68)</f>
        <v>2608297.5</v>
      </c>
      <c r="P68" s="23" t="n">
        <v>2153933</v>
      </c>
      <c r="Q68" s="24" t="n">
        <v>2730014</v>
      </c>
      <c r="R68" s="24" t="n">
        <v>2753551</v>
      </c>
      <c r="S68" s="24" t="n">
        <v>457051.5</v>
      </c>
      <c r="T68" s="24" t="n">
        <v>457051.5</v>
      </c>
      <c r="U68" s="24" t="n">
        <v>457051.5</v>
      </c>
      <c r="V68" s="24" t="n">
        <f aca="false">AVERAGE(P68:U68)</f>
        <v>1501442.08333333</v>
      </c>
      <c r="W68" s="23" t="n">
        <v>3087341</v>
      </c>
      <c r="X68" s="24" t="n">
        <v>2037473</v>
      </c>
      <c r="Y68" s="24" t="n">
        <v>2421721</v>
      </c>
      <c r="Z68" s="24" t="n">
        <v>2571350</v>
      </c>
      <c r="AA68" s="24" t="n">
        <v>2239410</v>
      </c>
      <c r="AB68" s="24" t="n">
        <v>2181452</v>
      </c>
      <c r="AC68" s="25" t="n">
        <f aca="false">AVERAGE(W68:AB68)</f>
        <v>2423124.5</v>
      </c>
      <c r="AD68" s="28" t="n">
        <f aca="false">H68/O68</f>
        <v>0.890327215357911</v>
      </c>
      <c r="AE68" s="50" t="n">
        <v>0.1852</v>
      </c>
      <c r="AF68" s="50" t="n">
        <v>0.2154</v>
      </c>
      <c r="AG68" s="28" t="n">
        <f aca="false">V68/AC68</f>
        <v>0.619630598152647</v>
      </c>
      <c r="AH68" s="29" t="n">
        <v>0.003</v>
      </c>
      <c r="AI68" s="30" t="n">
        <v>0.0031</v>
      </c>
    </row>
    <row r="69" customFormat="false" ht="12.75" hidden="false" customHeight="false" outlineLevel="0" collapsed="false">
      <c r="A69" s="46" t="s">
        <v>102</v>
      </c>
      <c r="B69" s="47" t="n">
        <v>4230604</v>
      </c>
      <c r="C69" s="48" t="n">
        <v>3146280</v>
      </c>
      <c r="D69" s="48" t="n">
        <v>3804728</v>
      </c>
      <c r="E69" s="48" t="n">
        <v>3182127</v>
      </c>
      <c r="F69" s="48" t="n">
        <v>3745906</v>
      </c>
      <c r="G69" s="48" t="n">
        <v>3954375</v>
      </c>
      <c r="H69" s="48" t="n">
        <f aca="false">AVERAGE(B69:G69)</f>
        <v>3677336.66666667</v>
      </c>
      <c r="I69" s="47" t="n">
        <v>4376118</v>
      </c>
      <c r="J69" s="48" t="n">
        <v>3468826</v>
      </c>
      <c r="K69" s="48" t="n">
        <v>5600577</v>
      </c>
      <c r="L69" s="48" t="n">
        <v>4918037</v>
      </c>
      <c r="M69" s="48" t="n">
        <v>4748979</v>
      </c>
      <c r="N69" s="48" t="n">
        <v>3317064</v>
      </c>
      <c r="O69" s="49" t="n">
        <f aca="false">AVERAGE(I69:N69)</f>
        <v>4404933.5</v>
      </c>
      <c r="P69" s="23" t="n">
        <v>2856354</v>
      </c>
      <c r="Q69" s="24" t="n">
        <v>3582165</v>
      </c>
      <c r="R69" s="24" t="n">
        <v>2581339</v>
      </c>
      <c r="S69" s="24" t="n">
        <v>3735314</v>
      </c>
      <c r="T69" s="24" t="n">
        <v>3810523</v>
      </c>
      <c r="U69" s="24" t="n">
        <v>3329326</v>
      </c>
      <c r="V69" s="24" t="n">
        <f aca="false">AVERAGE(P69:U69)</f>
        <v>3315836.83333333</v>
      </c>
      <c r="W69" s="23" t="n">
        <v>6325587</v>
      </c>
      <c r="X69" s="24" t="n">
        <v>5642271</v>
      </c>
      <c r="Y69" s="24" t="n">
        <v>6018736</v>
      </c>
      <c r="Z69" s="24" t="n">
        <v>3946715</v>
      </c>
      <c r="AA69" s="24" t="n">
        <v>3791808</v>
      </c>
      <c r="AB69" s="24" t="n">
        <v>3477301</v>
      </c>
      <c r="AC69" s="25" t="n">
        <f aca="false">AVERAGE(W69:AB69)</f>
        <v>4867069.66666667</v>
      </c>
      <c r="AD69" s="28" t="n">
        <f aca="false">H69/O69</f>
        <v>0.834822288841969</v>
      </c>
      <c r="AE69" s="50" t="n">
        <v>0.5264</v>
      </c>
      <c r="AF69" s="50" t="n">
        <v>0.5654</v>
      </c>
      <c r="AG69" s="28" t="n">
        <f aca="false">V69/AC69</f>
        <v>0.681279920039498</v>
      </c>
      <c r="AH69" s="29" t="n">
        <v>0.2564</v>
      </c>
      <c r="AI69" s="30" t="n">
        <v>0.2586</v>
      </c>
    </row>
    <row r="70" customFormat="false" ht="12.75" hidden="false" customHeight="false" outlineLevel="0" collapsed="false">
      <c r="A70" s="46" t="s">
        <v>103</v>
      </c>
      <c r="B70" s="47" t="n">
        <v>12614829</v>
      </c>
      <c r="C70" s="48" t="n">
        <v>13399575</v>
      </c>
      <c r="D70" s="48" t="n">
        <v>12022917</v>
      </c>
      <c r="E70" s="48" t="n">
        <v>11060433</v>
      </c>
      <c r="F70" s="48" t="n">
        <v>12990444</v>
      </c>
      <c r="G70" s="48" t="n">
        <v>12957796</v>
      </c>
      <c r="H70" s="48" t="n">
        <f aca="false">AVERAGE(B70:G70)</f>
        <v>12507665.6666667</v>
      </c>
      <c r="I70" s="47" t="n">
        <v>11732557</v>
      </c>
      <c r="J70" s="48" t="n">
        <v>11755420</v>
      </c>
      <c r="K70" s="48" t="n">
        <v>12273104</v>
      </c>
      <c r="L70" s="48" t="n">
        <v>12147981</v>
      </c>
      <c r="M70" s="48" t="n">
        <v>14965131</v>
      </c>
      <c r="N70" s="48" t="n">
        <v>11415207</v>
      </c>
      <c r="O70" s="49" t="n">
        <f aca="false">AVERAGE(I70:N70)</f>
        <v>12381566.6666667</v>
      </c>
      <c r="P70" s="23" t="n">
        <v>67528708</v>
      </c>
      <c r="Q70" s="24" t="n">
        <v>63962423</v>
      </c>
      <c r="R70" s="24" t="n">
        <v>57184061</v>
      </c>
      <c r="S70" s="24" t="n">
        <v>69231806</v>
      </c>
      <c r="T70" s="24" t="n">
        <v>57259530</v>
      </c>
      <c r="U70" s="24" t="n">
        <v>60790926</v>
      </c>
      <c r="V70" s="24" t="n">
        <f aca="false">AVERAGE(P70:U70)</f>
        <v>62659575.6666667</v>
      </c>
      <c r="W70" s="23" t="n">
        <v>63275017</v>
      </c>
      <c r="X70" s="24" t="n">
        <v>64865947</v>
      </c>
      <c r="Y70" s="24" t="n">
        <v>63962707</v>
      </c>
      <c r="Z70" s="24" t="n">
        <v>58866261</v>
      </c>
      <c r="AA70" s="24" t="n">
        <v>64935169</v>
      </c>
      <c r="AB70" s="24" t="n">
        <v>62216982</v>
      </c>
      <c r="AC70" s="25" t="n">
        <f aca="false">AVERAGE(W70:AB70)</f>
        <v>63020347.1666667</v>
      </c>
      <c r="AD70" s="28" t="n">
        <f aca="false">H70/O70</f>
        <v>1.01018441392716</v>
      </c>
      <c r="AE70" s="50" t="n">
        <v>0.0026</v>
      </c>
      <c r="AF70" s="50" t="n">
        <v>0.0032</v>
      </c>
      <c r="AG70" s="28" t="n">
        <f aca="false">V70/AC70</f>
        <v>0.994275317159934</v>
      </c>
      <c r="AH70" s="29" t="n">
        <v>0.2454</v>
      </c>
      <c r="AI70" s="30" t="n">
        <v>0.2684</v>
      </c>
    </row>
    <row r="71" customFormat="false" ht="12.75" hidden="false" customHeight="false" outlineLevel="0" collapsed="false">
      <c r="A71" s="46" t="s">
        <v>104</v>
      </c>
      <c r="B71" s="47" t="n">
        <v>11224515</v>
      </c>
      <c r="C71" s="48" t="n">
        <v>10677025</v>
      </c>
      <c r="D71" s="48" t="n">
        <v>11522427</v>
      </c>
      <c r="E71" s="48" t="n">
        <v>11757551</v>
      </c>
      <c r="F71" s="48" t="n">
        <v>10472060</v>
      </c>
      <c r="G71" s="48" t="n">
        <v>10184726</v>
      </c>
      <c r="H71" s="48" t="n">
        <f aca="false">AVERAGE(B71:G71)</f>
        <v>10973050.6666667</v>
      </c>
      <c r="I71" s="47" t="n">
        <v>9859604</v>
      </c>
      <c r="J71" s="48" t="n">
        <v>8458698</v>
      </c>
      <c r="K71" s="48" t="n">
        <v>11442633</v>
      </c>
      <c r="L71" s="48" t="n">
        <v>10234235</v>
      </c>
      <c r="M71" s="48" t="n">
        <v>11987517</v>
      </c>
      <c r="N71" s="48" t="n">
        <v>12853804</v>
      </c>
      <c r="O71" s="49" t="n">
        <f aca="false">AVERAGE(I71:N71)</f>
        <v>10806081.8333333</v>
      </c>
      <c r="P71" s="23" t="n">
        <v>7209799</v>
      </c>
      <c r="Q71" s="24" t="n">
        <v>9392381</v>
      </c>
      <c r="R71" s="24" t="n">
        <v>5743631</v>
      </c>
      <c r="S71" s="24" t="n">
        <v>9673883</v>
      </c>
      <c r="T71" s="24" t="n">
        <v>7397787</v>
      </c>
      <c r="U71" s="24" t="n">
        <v>7001243</v>
      </c>
      <c r="V71" s="24" t="n">
        <f aca="false">AVERAGE(P71:U71)</f>
        <v>7736454</v>
      </c>
      <c r="W71" s="23" t="n">
        <v>9864460</v>
      </c>
      <c r="X71" s="24" t="n">
        <v>9254226</v>
      </c>
      <c r="Y71" s="24" t="n">
        <v>8674843</v>
      </c>
      <c r="Z71" s="24" t="n">
        <v>6528546</v>
      </c>
      <c r="AA71" s="24" t="n">
        <v>9525845</v>
      </c>
      <c r="AB71" s="24" t="n">
        <v>8597473</v>
      </c>
      <c r="AC71" s="25" t="n">
        <f aca="false">AVERAGE(W71:AB71)</f>
        <v>8740898.83333333</v>
      </c>
      <c r="AD71" s="28" t="n">
        <f aca="false">H71/O71</f>
        <v>1.01545137598517</v>
      </c>
      <c r="AE71" s="50" t="n">
        <v>0.2564</v>
      </c>
      <c r="AF71" s="50" t="n">
        <v>0.3254</v>
      </c>
      <c r="AG71" s="28" t="n">
        <f aca="false">V71/AC71</f>
        <v>0.885086779691021</v>
      </c>
      <c r="AH71" s="29" t="n">
        <v>0.5216</v>
      </c>
      <c r="AI71" s="30" t="n">
        <v>0.5326</v>
      </c>
    </row>
    <row r="72" customFormat="false" ht="12.75" hidden="false" customHeight="false" outlineLevel="0" collapsed="false">
      <c r="A72" s="46" t="s">
        <v>105</v>
      </c>
      <c r="B72" s="47" t="n">
        <v>9581761</v>
      </c>
      <c r="C72" s="48" t="n">
        <v>9246866</v>
      </c>
      <c r="D72" s="48" t="n">
        <v>11759657</v>
      </c>
      <c r="E72" s="48" t="n">
        <v>9630297</v>
      </c>
      <c r="F72" s="48" t="n">
        <v>10567650</v>
      </c>
      <c r="G72" s="48" t="n">
        <v>10289833</v>
      </c>
      <c r="H72" s="48" t="n">
        <f aca="false">AVERAGE(B72:G72)</f>
        <v>10179344</v>
      </c>
      <c r="I72" s="47" t="n">
        <v>11334009</v>
      </c>
      <c r="J72" s="48" t="n">
        <v>9260973</v>
      </c>
      <c r="K72" s="48" t="n">
        <v>10698395</v>
      </c>
      <c r="L72" s="48" t="n">
        <v>10398662</v>
      </c>
      <c r="M72" s="48" t="n">
        <v>12585395</v>
      </c>
      <c r="N72" s="48" t="n">
        <v>10687732</v>
      </c>
      <c r="O72" s="49" t="n">
        <f aca="false">AVERAGE(I72:N72)</f>
        <v>10827527.6666667</v>
      </c>
      <c r="P72" s="23" t="n">
        <v>12381085</v>
      </c>
      <c r="Q72" s="24" t="n">
        <v>12040559</v>
      </c>
      <c r="R72" s="24" t="n">
        <v>12223383</v>
      </c>
      <c r="S72" s="24" t="n">
        <v>13970160</v>
      </c>
      <c r="T72" s="24" t="n">
        <v>10844191</v>
      </c>
      <c r="U72" s="24" t="n">
        <v>10206751</v>
      </c>
      <c r="V72" s="24" t="n">
        <f aca="false">AVERAGE(P72:U72)</f>
        <v>11944354.8333333</v>
      </c>
      <c r="W72" s="23" t="n">
        <v>11253688</v>
      </c>
      <c r="X72" s="24" t="n">
        <v>11570107</v>
      </c>
      <c r="Y72" s="24" t="n">
        <v>11800289</v>
      </c>
      <c r="Z72" s="24" t="n">
        <v>9591135</v>
      </c>
      <c r="AA72" s="24" t="n">
        <v>10737509</v>
      </c>
      <c r="AB72" s="24" t="n">
        <v>13792586</v>
      </c>
      <c r="AC72" s="25" t="n">
        <f aca="false">AVERAGE(W72:AB72)</f>
        <v>11457552.3333333</v>
      </c>
      <c r="AD72" s="28" t="n">
        <f aca="false">H72/O72</f>
        <v>0.940135579735146</v>
      </c>
      <c r="AE72" s="50" t="n">
        <v>0.2256</v>
      </c>
      <c r="AF72" s="50" t="n">
        <v>0.3158</v>
      </c>
      <c r="AG72" s="28" t="n">
        <f aca="false">V72/AC72</f>
        <v>1.04248747776467</v>
      </c>
      <c r="AH72" s="29" t="n">
        <v>0.2644</v>
      </c>
      <c r="AI72" s="30" t="n">
        <v>0.3125</v>
      </c>
    </row>
    <row r="73" customFormat="false" ht="12.75" hidden="false" customHeight="false" outlineLevel="0" collapsed="false">
      <c r="A73" s="46" t="s">
        <v>106</v>
      </c>
      <c r="B73" s="47" t="n">
        <v>10050425</v>
      </c>
      <c r="C73" s="48" t="n">
        <v>13591468</v>
      </c>
      <c r="D73" s="48" t="n">
        <v>14154220</v>
      </c>
      <c r="E73" s="48" t="n">
        <v>11945950</v>
      </c>
      <c r="F73" s="48" t="n">
        <v>13633161</v>
      </c>
      <c r="G73" s="48" t="n">
        <v>15219711</v>
      </c>
      <c r="H73" s="48" t="n">
        <f aca="false">AVERAGE(B73:G73)</f>
        <v>13099155.8333333</v>
      </c>
      <c r="I73" s="47" t="n">
        <v>5525190</v>
      </c>
      <c r="J73" s="48" t="n">
        <v>5418164</v>
      </c>
      <c r="K73" s="48" t="n">
        <v>7577438</v>
      </c>
      <c r="L73" s="48" t="n">
        <v>6988240</v>
      </c>
      <c r="M73" s="48" t="n">
        <v>7673673</v>
      </c>
      <c r="N73" s="48" t="n">
        <v>8283134</v>
      </c>
      <c r="O73" s="49" t="n">
        <f aca="false">AVERAGE(I73:N73)</f>
        <v>6910973.16666667</v>
      </c>
      <c r="P73" s="23" t="n">
        <v>9091316</v>
      </c>
      <c r="Q73" s="24" t="n">
        <v>10726356</v>
      </c>
      <c r="R73" s="24" t="n">
        <v>8920274</v>
      </c>
      <c r="S73" s="24" t="n">
        <v>10389956</v>
      </c>
      <c r="T73" s="24" t="n">
        <v>9782544</v>
      </c>
      <c r="U73" s="24" t="n">
        <v>9592461</v>
      </c>
      <c r="V73" s="24" t="n">
        <f aca="false">AVERAGE(P73:U73)</f>
        <v>9750484.5</v>
      </c>
      <c r="W73" s="23" t="n">
        <v>13516848</v>
      </c>
      <c r="X73" s="24" t="n">
        <v>10946753</v>
      </c>
      <c r="Y73" s="24" t="n">
        <v>10229677</v>
      </c>
      <c r="Z73" s="24" t="n">
        <v>8410942</v>
      </c>
      <c r="AA73" s="24" t="n">
        <v>9661225</v>
      </c>
      <c r="AB73" s="24" t="n">
        <v>9757901</v>
      </c>
      <c r="AC73" s="25" t="n">
        <f aca="false">AVERAGE(W73:AB73)</f>
        <v>10420557.6666667</v>
      </c>
      <c r="AD73" s="28" t="n">
        <f aca="false">H73/O73</f>
        <v>1.89541407808003</v>
      </c>
      <c r="AE73" s="50" t="n">
        <v>0.001</v>
      </c>
      <c r="AF73" s="50" t="n">
        <v>0.0011</v>
      </c>
      <c r="AG73" s="28" t="n">
        <f aca="false">V73/AC73</f>
        <v>0.935696995487094</v>
      </c>
      <c r="AH73" s="29" t="n">
        <v>0.0001</v>
      </c>
      <c r="AI73" s="30" t="n">
        <v>0.0002</v>
      </c>
    </row>
    <row r="74" customFormat="false" ht="12.75" hidden="false" customHeight="false" outlineLevel="0" collapsed="false">
      <c r="A74" s="46" t="s">
        <v>107</v>
      </c>
      <c r="B74" s="47" t="n">
        <v>1574869</v>
      </c>
      <c r="C74" s="48" t="n">
        <v>1140551</v>
      </c>
      <c r="D74" s="48" t="n">
        <v>1682157</v>
      </c>
      <c r="E74" s="48" t="n">
        <v>952673</v>
      </c>
      <c r="F74" s="48" t="n">
        <v>1056578</v>
      </c>
      <c r="G74" s="48" t="n">
        <v>1542790</v>
      </c>
      <c r="H74" s="48" t="n">
        <f aca="false">AVERAGE(B74:G74)</f>
        <v>1324936.33333333</v>
      </c>
      <c r="I74" s="47" t="n">
        <v>776360</v>
      </c>
      <c r="J74" s="48" t="n">
        <v>417229</v>
      </c>
      <c r="K74" s="48" t="n">
        <v>1137460</v>
      </c>
      <c r="L74" s="48" t="n">
        <v>777053</v>
      </c>
      <c r="M74" s="48" t="n">
        <v>903157</v>
      </c>
      <c r="N74" s="48" t="n">
        <v>1478066</v>
      </c>
      <c r="O74" s="49" t="n">
        <f aca="false">AVERAGE(I74:N74)</f>
        <v>914887.5</v>
      </c>
      <c r="P74" s="23" t="n">
        <v>1622065</v>
      </c>
      <c r="Q74" s="24" t="n">
        <v>1896136</v>
      </c>
      <c r="R74" s="24" t="n">
        <v>1185917</v>
      </c>
      <c r="S74" s="24" t="n">
        <v>1010200</v>
      </c>
      <c r="T74" s="24" t="n">
        <v>1294297</v>
      </c>
      <c r="U74" s="24" t="n">
        <v>934013</v>
      </c>
      <c r="V74" s="24" t="n">
        <f aca="false">AVERAGE(P74:U74)</f>
        <v>1323771.33333333</v>
      </c>
      <c r="W74" s="23" t="n">
        <v>1947984</v>
      </c>
      <c r="X74" s="24" t="n">
        <v>1062187</v>
      </c>
      <c r="Y74" s="24" t="n">
        <v>1751938</v>
      </c>
      <c r="Z74" s="24" t="n">
        <v>1055543</v>
      </c>
      <c r="AA74" s="24" t="n">
        <v>1303376</v>
      </c>
      <c r="AB74" s="24" t="n">
        <v>914103</v>
      </c>
      <c r="AC74" s="25" t="n">
        <f aca="false">AVERAGE(W74:AB74)</f>
        <v>1339188.5</v>
      </c>
      <c r="AD74" s="28" t="n">
        <f aca="false">H74/O74</f>
        <v>1.4481959075114</v>
      </c>
      <c r="AE74" s="50" t="n">
        <v>0.0032</v>
      </c>
      <c r="AF74" s="50" t="n">
        <v>0.0035</v>
      </c>
      <c r="AG74" s="28" t="n">
        <f aca="false">V74/AC74</f>
        <v>0.988487679914615</v>
      </c>
      <c r="AH74" s="29" t="n">
        <v>0.0021</v>
      </c>
      <c r="AI74" s="30" t="n">
        <v>0.0031</v>
      </c>
    </row>
    <row r="75" customFormat="false" ht="12.75" hidden="false" customHeight="false" outlineLevel="0" collapsed="false">
      <c r="A75" s="46" t="s">
        <v>108</v>
      </c>
      <c r="B75" s="47" t="n">
        <v>3884538</v>
      </c>
      <c r="C75" s="48" t="n">
        <v>4779466</v>
      </c>
      <c r="D75" s="48" t="n">
        <v>5280477</v>
      </c>
      <c r="E75" s="48" t="n">
        <v>5075534</v>
      </c>
      <c r="F75" s="48" t="n">
        <v>4170084</v>
      </c>
      <c r="G75" s="48" t="n">
        <v>4432852</v>
      </c>
      <c r="H75" s="48" t="n">
        <f aca="false">AVERAGE(B75:G75)</f>
        <v>4603825.16666667</v>
      </c>
      <c r="I75" s="47" t="n">
        <v>3271400</v>
      </c>
      <c r="J75" s="48" t="n">
        <v>3174619</v>
      </c>
      <c r="K75" s="48" t="n">
        <v>4060622</v>
      </c>
      <c r="L75" s="48" t="n">
        <v>3901325</v>
      </c>
      <c r="M75" s="48" t="n">
        <v>4394451</v>
      </c>
      <c r="N75" s="48" t="n">
        <v>3851817</v>
      </c>
      <c r="O75" s="49" t="n">
        <f aca="false">AVERAGE(I75:N75)</f>
        <v>3775705.66666667</v>
      </c>
      <c r="P75" s="23" t="n">
        <v>4928456</v>
      </c>
      <c r="Q75" s="24" t="n">
        <v>4833281</v>
      </c>
      <c r="R75" s="24" t="n">
        <v>3901276</v>
      </c>
      <c r="S75" s="24" t="n">
        <v>4658261</v>
      </c>
      <c r="T75" s="24" t="n">
        <v>4095009</v>
      </c>
      <c r="U75" s="24" t="n">
        <v>4001353</v>
      </c>
      <c r="V75" s="24" t="n">
        <f aca="false">AVERAGE(P75:U75)</f>
        <v>4402939.33333333</v>
      </c>
      <c r="W75" s="23" t="n">
        <v>4466936</v>
      </c>
      <c r="X75" s="24" t="n">
        <v>3558053</v>
      </c>
      <c r="Y75" s="24" t="n">
        <v>4772378</v>
      </c>
      <c r="Z75" s="24" t="n">
        <v>4088003</v>
      </c>
      <c r="AA75" s="24" t="n">
        <v>4563803</v>
      </c>
      <c r="AB75" s="24" t="n">
        <v>3557517</v>
      </c>
      <c r="AC75" s="25" t="n">
        <f aca="false">AVERAGE(W75:AB75)</f>
        <v>4167781.66666667</v>
      </c>
      <c r="AD75" s="28" t="n">
        <f aca="false">H75/O75</f>
        <v>1.21932840457108</v>
      </c>
      <c r="AE75" s="50" t="n">
        <v>0.0015</v>
      </c>
      <c r="AF75" s="50" t="n">
        <v>0.0021</v>
      </c>
      <c r="AG75" s="28" t="n">
        <f aca="false">V75/AC75</f>
        <v>1.05642274127444</v>
      </c>
      <c r="AH75" s="29" t="n">
        <v>0.0054</v>
      </c>
      <c r="AI75" s="30" t="n">
        <v>0.0045</v>
      </c>
    </row>
    <row r="76" customFormat="false" ht="12.75" hidden="false" customHeight="false" outlineLevel="0" collapsed="false">
      <c r="A76" s="46" t="s">
        <v>109</v>
      </c>
      <c r="B76" s="47" t="n">
        <v>141151647</v>
      </c>
      <c r="C76" s="48" t="n">
        <v>153833907</v>
      </c>
      <c r="D76" s="48" t="n">
        <v>241974113</v>
      </c>
      <c r="E76" s="48" t="n">
        <v>161672367</v>
      </c>
      <c r="F76" s="48" t="n">
        <v>106738139</v>
      </c>
      <c r="G76" s="48" t="n">
        <v>162416876</v>
      </c>
      <c r="H76" s="48" t="n">
        <f aca="false">AVERAGE(B76:G76)</f>
        <v>161297841.5</v>
      </c>
      <c r="I76" s="47" t="n">
        <v>140908690</v>
      </c>
      <c r="J76" s="48" t="n">
        <v>147394180</v>
      </c>
      <c r="K76" s="48" t="n">
        <v>419509059</v>
      </c>
      <c r="L76" s="48" t="n">
        <v>229088168</v>
      </c>
      <c r="M76" s="48" t="n">
        <v>216231940</v>
      </c>
      <c r="N76" s="48" t="n">
        <v>720940315</v>
      </c>
      <c r="O76" s="49" t="n">
        <f aca="false">AVERAGE(I76:N76)</f>
        <v>312345392</v>
      </c>
      <c r="P76" s="23" t="n">
        <v>125155065</v>
      </c>
      <c r="Q76" s="24" t="n">
        <v>237891535</v>
      </c>
      <c r="R76" s="24" t="n">
        <v>136691266</v>
      </c>
      <c r="S76" s="24" t="n">
        <v>205075588</v>
      </c>
      <c r="T76" s="24" t="n">
        <v>167940957</v>
      </c>
      <c r="U76" s="24" t="n">
        <v>148366935</v>
      </c>
      <c r="V76" s="24" t="n">
        <f aca="false">AVERAGE(P76:U76)</f>
        <v>170186891</v>
      </c>
      <c r="W76" s="23" t="n">
        <v>135507096</v>
      </c>
      <c r="X76" s="24" t="n">
        <v>217948694</v>
      </c>
      <c r="Y76" s="24" t="n">
        <v>168999419</v>
      </c>
      <c r="Z76" s="24" t="n">
        <v>144043031</v>
      </c>
      <c r="AA76" s="24" t="n">
        <v>214794980</v>
      </c>
      <c r="AB76" s="24" t="n">
        <v>169387371</v>
      </c>
      <c r="AC76" s="25" t="n">
        <f aca="false">AVERAGE(W76:AB76)</f>
        <v>175113431.833333</v>
      </c>
      <c r="AD76" s="28" t="n">
        <f aca="false">H76/O76</f>
        <v>0.516408583674575</v>
      </c>
      <c r="AE76" s="50" t="n">
        <v>0.1256</v>
      </c>
      <c r="AF76" s="50" t="n">
        <v>0.2154</v>
      </c>
      <c r="AG76" s="28" t="n">
        <f aca="false">V76/AC76</f>
        <v>0.971866573673102</v>
      </c>
      <c r="AH76" s="29" t="n">
        <v>0.0021</v>
      </c>
      <c r="AI76" s="30" t="n">
        <v>0.0031</v>
      </c>
    </row>
    <row r="77" customFormat="false" ht="12.75" hidden="false" customHeight="false" outlineLevel="0" collapsed="false">
      <c r="A77" s="46" t="s">
        <v>110</v>
      </c>
      <c r="B77" s="47" t="n">
        <v>27362007</v>
      </c>
      <c r="C77" s="48" t="n">
        <v>36619973</v>
      </c>
      <c r="D77" s="48" t="n">
        <v>39959020</v>
      </c>
      <c r="E77" s="48" t="n">
        <v>30398295</v>
      </c>
      <c r="F77" s="48" t="n">
        <v>114255.5</v>
      </c>
      <c r="G77" s="48" t="n">
        <v>35593066</v>
      </c>
      <c r="H77" s="48" t="n">
        <f aca="false">AVERAGE(B77:G77)</f>
        <v>28341102.75</v>
      </c>
      <c r="I77" s="47" t="n">
        <v>26150187</v>
      </c>
      <c r="J77" s="48" t="n">
        <v>19471388</v>
      </c>
      <c r="K77" s="48" t="n">
        <v>28888661</v>
      </c>
      <c r="L77" s="48" t="n">
        <v>114255.5</v>
      </c>
      <c r="M77" s="48" t="n">
        <v>28790649</v>
      </c>
      <c r="N77" s="48" t="n">
        <v>29526033</v>
      </c>
      <c r="O77" s="49" t="n">
        <f aca="false">AVERAGE(I77:N77)</f>
        <v>22156862.25</v>
      </c>
      <c r="P77" s="23" t="n">
        <v>457051.5</v>
      </c>
      <c r="Q77" s="24" t="n">
        <v>29768308</v>
      </c>
      <c r="R77" s="24" t="n">
        <v>457051.5</v>
      </c>
      <c r="S77" s="24" t="n">
        <v>27481916</v>
      </c>
      <c r="T77" s="24" t="n">
        <v>457051.5</v>
      </c>
      <c r="U77" s="24" t="n">
        <v>457051.5</v>
      </c>
      <c r="V77" s="24" t="n">
        <f aca="false">AVERAGE(P77:U77)</f>
        <v>9846405</v>
      </c>
      <c r="W77" s="23" t="n">
        <v>35585632</v>
      </c>
      <c r="X77" s="24" t="n">
        <v>25819883</v>
      </c>
      <c r="Y77" s="24" t="n">
        <v>24072303</v>
      </c>
      <c r="Z77" s="24" t="n">
        <v>457051.5</v>
      </c>
      <c r="AA77" s="24" t="n">
        <v>27498384</v>
      </c>
      <c r="AB77" s="24" t="n">
        <v>457051.5</v>
      </c>
      <c r="AC77" s="25" t="n">
        <f aca="false">AVERAGE(W77:AB77)</f>
        <v>18981717.5</v>
      </c>
      <c r="AD77" s="28" t="n">
        <f aca="false">H77/O77</f>
        <v>1.27911174561732</v>
      </c>
      <c r="AE77" s="50" t="n">
        <v>0.2258</v>
      </c>
      <c r="AF77" s="50" t="n">
        <v>0.2645</v>
      </c>
      <c r="AG77" s="28" t="n">
        <f aca="false">V77/AC77</f>
        <v>0.518730984169373</v>
      </c>
      <c r="AH77" s="29" t="n">
        <v>0.2451</v>
      </c>
      <c r="AI77" s="30" t="n">
        <v>0.2345</v>
      </c>
    </row>
    <row r="78" customFormat="false" ht="12.75" hidden="false" customHeight="false" outlineLevel="0" collapsed="false">
      <c r="A78" s="46" t="s">
        <v>111</v>
      </c>
      <c r="B78" s="47" t="n">
        <v>38270737</v>
      </c>
      <c r="C78" s="48" t="n">
        <v>53196737</v>
      </c>
      <c r="D78" s="48" t="n">
        <v>52036925</v>
      </c>
      <c r="E78" s="48" t="n">
        <v>45406763</v>
      </c>
      <c r="F78" s="48" t="n">
        <v>44801191</v>
      </c>
      <c r="G78" s="48" t="n">
        <v>55123756</v>
      </c>
      <c r="H78" s="48" t="n">
        <f aca="false">AVERAGE(B78:G78)</f>
        <v>48139351.5</v>
      </c>
      <c r="I78" s="47" t="n">
        <v>12964311</v>
      </c>
      <c r="J78" s="48" t="n">
        <v>32484373</v>
      </c>
      <c r="K78" s="48" t="n">
        <v>10762056</v>
      </c>
      <c r="L78" s="48" t="n">
        <v>39840258</v>
      </c>
      <c r="M78" s="48" t="n">
        <v>20212140</v>
      </c>
      <c r="N78" s="48" t="n">
        <v>44494904</v>
      </c>
      <c r="O78" s="49" t="n">
        <f aca="false">AVERAGE(I78:N78)</f>
        <v>26793007</v>
      </c>
      <c r="P78" s="23" t="n">
        <v>42241335</v>
      </c>
      <c r="Q78" s="24" t="n">
        <v>60203947</v>
      </c>
      <c r="R78" s="24" t="n">
        <v>38148002</v>
      </c>
      <c r="S78" s="24" t="n">
        <v>53610035</v>
      </c>
      <c r="T78" s="24" t="n">
        <v>48311294</v>
      </c>
      <c r="U78" s="24" t="n">
        <v>40315209</v>
      </c>
      <c r="V78" s="24" t="n">
        <f aca="false">AVERAGE(P78:U78)</f>
        <v>47138303.6666667</v>
      </c>
      <c r="W78" s="23" t="n">
        <v>47620709</v>
      </c>
      <c r="X78" s="24" t="n">
        <v>46355271</v>
      </c>
      <c r="Y78" s="24" t="n">
        <v>41954932</v>
      </c>
      <c r="Z78" s="24" t="n">
        <v>39727843</v>
      </c>
      <c r="AA78" s="24" t="n">
        <v>34568660</v>
      </c>
      <c r="AB78" s="24" t="n">
        <v>39869554</v>
      </c>
      <c r="AC78" s="25" t="n">
        <f aca="false">AVERAGE(W78:AB78)</f>
        <v>41682828.1666667</v>
      </c>
      <c r="AD78" s="28" t="n">
        <f aca="false">H78/O78</f>
        <v>1.79671328044665</v>
      </c>
      <c r="AE78" s="50" t="n">
        <v>0.3154</v>
      </c>
      <c r="AF78" s="50" t="n">
        <v>0.3254</v>
      </c>
      <c r="AG78" s="28" t="n">
        <f aca="false">V78/AC78</f>
        <v>1.13088064653834</v>
      </c>
      <c r="AH78" s="29" t="n">
        <v>0.00541</v>
      </c>
      <c r="AI78" s="30" t="n">
        <v>0.0065</v>
      </c>
    </row>
    <row r="79" customFormat="false" ht="12.75" hidden="false" customHeight="false" outlineLevel="0" collapsed="false">
      <c r="A79" s="46" t="s">
        <v>112</v>
      </c>
      <c r="B79" s="47" t="n">
        <v>5238226</v>
      </c>
      <c r="C79" s="48" t="n">
        <v>2982405</v>
      </c>
      <c r="D79" s="48" t="n">
        <v>3976035</v>
      </c>
      <c r="E79" s="48" t="n">
        <v>3140243</v>
      </c>
      <c r="F79" s="48" t="n">
        <v>3875722</v>
      </c>
      <c r="G79" s="48" t="n">
        <v>4078818</v>
      </c>
      <c r="H79" s="48" t="n">
        <f aca="false">AVERAGE(B79:G79)</f>
        <v>3881908.16666667</v>
      </c>
      <c r="I79" s="47" t="n">
        <v>4885328</v>
      </c>
      <c r="J79" s="48" t="n">
        <v>4331310</v>
      </c>
      <c r="K79" s="48" t="n">
        <v>3076672</v>
      </c>
      <c r="L79" s="48" t="n">
        <v>4974183</v>
      </c>
      <c r="M79" s="48" t="n">
        <v>3141673</v>
      </c>
      <c r="N79" s="48" t="n">
        <v>4626176</v>
      </c>
      <c r="O79" s="49" t="n">
        <f aca="false">AVERAGE(I79:N79)</f>
        <v>4172557</v>
      </c>
      <c r="P79" s="23" t="n">
        <v>2843394</v>
      </c>
      <c r="Q79" s="24" t="n">
        <v>4192459</v>
      </c>
      <c r="R79" s="24" t="n">
        <v>3663132</v>
      </c>
      <c r="S79" s="24" t="n">
        <v>3486306</v>
      </c>
      <c r="T79" s="24" t="n">
        <v>4001209</v>
      </c>
      <c r="U79" s="24" t="n">
        <v>3447507</v>
      </c>
      <c r="V79" s="24" t="n">
        <f aca="false">AVERAGE(P79:U79)</f>
        <v>3605667.83333333</v>
      </c>
      <c r="W79" s="23" t="n">
        <v>5294082</v>
      </c>
      <c r="X79" s="24" t="n">
        <v>4488826</v>
      </c>
      <c r="Y79" s="24" t="n">
        <v>5206391</v>
      </c>
      <c r="Z79" s="24" t="n">
        <v>4047081</v>
      </c>
      <c r="AA79" s="24" t="n">
        <v>2894167</v>
      </c>
      <c r="AB79" s="24" t="n">
        <v>2606813</v>
      </c>
      <c r="AC79" s="25" t="n">
        <f aca="false">AVERAGE(W79:AB79)</f>
        <v>4089560</v>
      </c>
      <c r="AD79" s="28" t="n">
        <f aca="false">H79/O79</f>
        <v>0.930342753056859</v>
      </c>
      <c r="AE79" s="50" t="n">
        <v>0.0021</v>
      </c>
      <c r="AF79" s="50" t="n">
        <v>0.0031</v>
      </c>
      <c r="AG79" s="28" t="n">
        <f aca="false">V79/AC79</f>
        <v>0.881676227597427</v>
      </c>
      <c r="AH79" s="29" t="n">
        <v>0.0001</v>
      </c>
      <c r="AI79" s="30" t="n">
        <v>0.0001</v>
      </c>
    </row>
    <row r="80" customFormat="false" ht="12.75" hidden="false" customHeight="false" outlineLevel="0" collapsed="false">
      <c r="A80" s="46" t="s">
        <v>113</v>
      </c>
      <c r="B80" s="47" t="n">
        <v>1467528</v>
      </c>
      <c r="C80" s="48" t="n">
        <v>1712904</v>
      </c>
      <c r="D80" s="48" t="n">
        <v>1312238</v>
      </c>
      <c r="E80" s="48" t="n">
        <v>1681542</v>
      </c>
      <c r="F80" s="48" t="n">
        <v>1723508</v>
      </c>
      <c r="G80" s="48" t="n">
        <v>1370296</v>
      </c>
      <c r="H80" s="48" t="n">
        <f aca="false">AVERAGE(B80:G80)</f>
        <v>1544669.33333333</v>
      </c>
      <c r="I80" s="47" t="n">
        <v>1645796</v>
      </c>
      <c r="J80" s="48" t="n">
        <v>1490176</v>
      </c>
      <c r="K80" s="48" t="n">
        <v>1420082</v>
      </c>
      <c r="L80" s="48" t="n">
        <v>1485520</v>
      </c>
      <c r="M80" s="48" t="n">
        <v>1768003</v>
      </c>
      <c r="N80" s="48" t="n">
        <v>1870026</v>
      </c>
      <c r="O80" s="49" t="n">
        <f aca="false">AVERAGE(I80:N80)</f>
        <v>1613267.16666667</v>
      </c>
      <c r="P80" s="23" t="n">
        <v>1516704</v>
      </c>
      <c r="Q80" s="24" t="n">
        <v>1984188</v>
      </c>
      <c r="R80" s="24" t="n">
        <v>1260008</v>
      </c>
      <c r="S80" s="24" t="n">
        <v>1161605</v>
      </c>
      <c r="T80" s="24" t="n">
        <v>1417322</v>
      </c>
      <c r="U80" s="24" t="n">
        <v>1382132</v>
      </c>
      <c r="V80" s="24" t="n">
        <f aca="false">AVERAGE(P80:U80)</f>
        <v>1453659.83333333</v>
      </c>
      <c r="W80" s="23" t="n">
        <v>1359584</v>
      </c>
      <c r="X80" s="24" t="n">
        <v>1412366</v>
      </c>
      <c r="Y80" s="24" t="n">
        <v>1715067</v>
      </c>
      <c r="Z80" s="24" t="n">
        <v>1391881</v>
      </c>
      <c r="AA80" s="24" t="n">
        <v>1665796</v>
      </c>
      <c r="AB80" s="24" t="n">
        <v>1527935</v>
      </c>
      <c r="AC80" s="25" t="n">
        <f aca="false">AVERAGE(W80:AB80)</f>
        <v>1512104.83333333</v>
      </c>
      <c r="AD80" s="28" t="n">
        <f aca="false">H80/O80</f>
        <v>0.957478937927516</v>
      </c>
      <c r="AE80" s="50" t="n">
        <v>0.0001</v>
      </c>
      <c r="AF80" s="50" t="n">
        <v>0.0001</v>
      </c>
      <c r="AG80" s="28" t="n">
        <f aca="false">V80/AC80</f>
        <v>0.961348579336816</v>
      </c>
      <c r="AH80" s="29" t="n">
        <v>0.0025</v>
      </c>
      <c r="AI80" s="30" t="n">
        <v>0.0031</v>
      </c>
    </row>
    <row r="81" customFormat="false" ht="12.75" hidden="false" customHeight="false" outlineLevel="0" collapsed="false">
      <c r="A81" s="46" t="s">
        <v>114</v>
      </c>
      <c r="B81" s="47" t="n">
        <v>13476850</v>
      </c>
      <c r="C81" s="48" t="n">
        <v>12012786</v>
      </c>
      <c r="D81" s="48" t="n">
        <v>11100515</v>
      </c>
      <c r="E81" s="48" t="n">
        <v>9867874</v>
      </c>
      <c r="F81" s="48" t="n">
        <v>12091462</v>
      </c>
      <c r="G81" s="48" t="n">
        <v>11670061</v>
      </c>
      <c r="H81" s="48" t="n">
        <f aca="false">AVERAGE(B81:G81)</f>
        <v>11703258</v>
      </c>
      <c r="I81" s="47" t="n">
        <v>7516190</v>
      </c>
      <c r="J81" s="48" t="n">
        <v>6521822</v>
      </c>
      <c r="K81" s="48" t="n">
        <v>7233404</v>
      </c>
      <c r="L81" s="48" t="n">
        <v>6702048</v>
      </c>
      <c r="M81" s="48" t="n">
        <v>7916833</v>
      </c>
      <c r="N81" s="48" t="n">
        <v>4786079</v>
      </c>
      <c r="O81" s="49" t="n">
        <f aca="false">AVERAGE(I81:N81)</f>
        <v>6779396</v>
      </c>
      <c r="P81" s="23" t="n">
        <v>7665310</v>
      </c>
      <c r="Q81" s="24" t="n">
        <v>10467551</v>
      </c>
      <c r="R81" s="24" t="n">
        <v>9332845</v>
      </c>
      <c r="S81" s="24" t="n">
        <v>8459662</v>
      </c>
      <c r="T81" s="24" t="n">
        <v>11232607</v>
      </c>
      <c r="U81" s="24" t="n">
        <v>8363390</v>
      </c>
      <c r="V81" s="24" t="n">
        <f aca="false">AVERAGE(P81:U81)</f>
        <v>9253560.83333333</v>
      </c>
      <c r="W81" s="23" t="n">
        <v>12941646</v>
      </c>
      <c r="X81" s="24" t="n">
        <v>8445533</v>
      </c>
      <c r="Y81" s="24" t="n">
        <v>10597763</v>
      </c>
      <c r="Z81" s="24" t="n">
        <v>7542659</v>
      </c>
      <c r="AA81" s="24" t="n">
        <v>10642341</v>
      </c>
      <c r="AB81" s="24" t="n">
        <v>7864022</v>
      </c>
      <c r="AC81" s="25" t="n">
        <f aca="false">AVERAGE(W81:AB81)</f>
        <v>9672327.33333333</v>
      </c>
      <c r="AD81" s="28" t="n">
        <f aca="false">H81/O81</f>
        <v>1.72629803599023</v>
      </c>
      <c r="AE81" s="50" t="n">
        <v>0.0025</v>
      </c>
      <c r="AF81" s="50" t="n">
        <v>0.0031</v>
      </c>
      <c r="AG81" s="28" t="n">
        <f aca="false">V81/AC81</f>
        <v>0.956704680727996</v>
      </c>
      <c r="AH81" s="29" t="n">
        <v>0.0024</v>
      </c>
      <c r="AI81" s="30" t="n">
        <v>0.0035</v>
      </c>
    </row>
    <row r="82" customFormat="false" ht="12.75" hidden="false" customHeight="false" outlineLevel="0" collapsed="false">
      <c r="A82" s="46" t="s">
        <v>115</v>
      </c>
      <c r="B82" s="47" t="n">
        <v>2308681</v>
      </c>
      <c r="C82" s="48" t="n">
        <v>2794174</v>
      </c>
      <c r="D82" s="48" t="n">
        <v>3081113</v>
      </c>
      <c r="E82" s="48" t="n">
        <v>2748729</v>
      </c>
      <c r="F82" s="48" t="n">
        <v>2358979</v>
      </c>
      <c r="G82" s="48" t="n">
        <v>2608770</v>
      </c>
      <c r="H82" s="48" t="n">
        <f aca="false">AVERAGE(B82:G82)</f>
        <v>2650074.33333333</v>
      </c>
      <c r="I82" s="47" t="n">
        <v>1437919</v>
      </c>
      <c r="J82" s="48" t="n">
        <v>1018673</v>
      </c>
      <c r="K82" s="48" t="n">
        <v>1745800</v>
      </c>
      <c r="L82" s="48" t="n">
        <v>1723864</v>
      </c>
      <c r="M82" s="48" t="n">
        <v>2049608</v>
      </c>
      <c r="N82" s="48" t="n">
        <v>2220934</v>
      </c>
      <c r="O82" s="49" t="n">
        <f aca="false">AVERAGE(I82:N82)</f>
        <v>1699466.33333333</v>
      </c>
      <c r="P82" s="23" t="n">
        <v>2632458</v>
      </c>
      <c r="Q82" s="24" t="n">
        <v>2363040</v>
      </c>
      <c r="R82" s="24" t="n">
        <v>2005315</v>
      </c>
      <c r="S82" s="24" t="n">
        <v>2197272</v>
      </c>
      <c r="T82" s="24" t="n">
        <v>2063308</v>
      </c>
      <c r="U82" s="24" t="n">
        <v>2075244</v>
      </c>
      <c r="V82" s="24" t="n">
        <f aca="false">AVERAGE(P82:U82)</f>
        <v>2222772.83333333</v>
      </c>
      <c r="W82" s="23" t="n">
        <v>2256620</v>
      </c>
      <c r="X82" s="24" t="n">
        <v>1656939</v>
      </c>
      <c r="Y82" s="24" t="n">
        <v>2032515</v>
      </c>
      <c r="Z82" s="24" t="n">
        <v>1652881</v>
      </c>
      <c r="AA82" s="24" t="n">
        <v>2295058</v>
      </c>
      <c r="AB82" s="24" t="n">
        <v>2182959</v>
      </c>
      <c r="AC82" s="25" t="n">
        <f aca="false">AVERAGE(W82:AB82)</f>
        <v>2012828.66666667</v>
      </c>
      <c r="AD82" s="28" t="n">
        <f aca="false">H82/O82</f>
        <v>1.55935677062545</v>
      </c>
      <c r="AE82" s="50" t="n">
        <v>0.1245</v>
      </c>
      <c r="AF82" s="50" t="n">
        <v>0.1542</v>
      </c>
      <c r="AG82" s="28" t="n">
        <f aca="false">V82/AC82</f>
        <v>1.10430304881058</v>
      </c>
      <c r="AH82" s="29" t="n">
        <v>0.0035</v>
      </c>
      <c r="AI82" s="30" t="n">
        <v>0.0038</v>
      </c>
    </row>
    <row r="83" customFormat="false" ht="12.75" hidden="false" customHeight="false" outlineLevel="0" collapsed="false">
      <c r="A83" s="46" t="s">
        <v>116</v>
      </c>
      <c r="B83" s="47" t="n">
        <v>175777786</v>
      </c>
      <c r="C83" s="48" t="n">
        <v>176899387</v>
      </c>
      <c r="D83" s="48" t="n">
        <v>179259773</v>
      </c>
      <c r="E83" s="48" t="n">
        <v>173010169</v>
      </c>
      <c r="F83" s="48" t="n">
        <v>177285127</v>
      </c>
      <c r="G83" s="48" t="n">
        <v>204654775</v>
      </c>
      <c r="H83" s="48" t="n">
        <f aca="false">AVERAGE(B83:G83)</f>
        <v>181147836.166667</v>
      </c>
      <c r="I83" s="47" t="n">
        <v>72891880</v>
      </c>
      <c r="J83" s="48" t="n">
        <v>75485282</v>
      </c>
      <c r="K83" s="48" t="n">
        <v>110496695</v>
      </c>
      <c r="L83" s="48" t="n">
        <v>98748768</v>
      </c>
      <c r="M83" s="48" t="n">
        <v>102329693</v>
      </c>
      <c r="N83" s="48" t="n">
        <v>116037793</v>
      </c>
      <c r="O83" s="49" t="n">
        <f aca="false">AVERAGE(I83:N83)</f>
        <v>95998351.8333333</v>
      </c>
      <c r="P83" s="23" t="n">
        <v>19203227</v>
      </c>
      <c r="Q83" s="24" t="n">
        <v>22956967</v>
      </c>
      <c r="R83" s="24" t="n">
        <v>17533903</v>
      </c>
      <c r="S83" s="24" t="n">
        <v>28502384</v>
      </c>
      <c r="T83" s="24" t="n">
        <v>22075806</v>
      </c>
      <c r="U83" s="24" t="n">
        <v>20358358</v>
      </c>
      <c r="V83" s="24" t="n">
        <f aca="false">AVERAGE(P83:U83)</f>
        <v>21771774.1666667</v>
      </c>
      <c r="W83" s="23" t="n">
        <v>26528911</v>
      </c>
      <c r="X83" s="24" t="n">
        <v>24283267</v>
      </c>
      <c r="Y83" s="24" t="n">
        <v>23022819</v>
      </c>
      <c r="Z83" s="24" t="n">
        <v>18867957</v>
      </c>
      <c r="AA83" s="24" t="n">
        <v>26160545</v>
      </c>
      <c r="AB83" s="24" t="n">
        <v>23911152</v>
      </c>
      <c r="AC83" s="25" t="n">
        <f aca="false">AVERAGE(W83:AB83)</f>
        <v>23795775.1666667</v>
      </c>
      <c r="AD83" s="28" t="n">
        <f aca="false">H83/O83</f>
        <v>1.8869890233237</v>
      </c>
      <c r="AE83" s="50" t="n">
        <v>0.0024</v>
      </c>
      <c r="AF83" s="50" t="n">
        <v>0.0031</v>
      </c>
      <c r="AG83" s="28" t="n">
        <f aca="false">V83/AC83</f>
        <v>0.914942842339709</v>
      </c>
      <c r="AH83" s="29" t="n">
        <v>0.2451</v>
      </c>
      <c r="AI83" s="30" t="n">
        <v>0.2541</v>
      </c>
    </row>
    <row r="84" customFormat="false" ht="12.75" hidden="false" customHeight="false" outlineLevel="0" collapsed="false">
      <c r="A84" s="46" t="s">
        <v>117</v>
      </c>
      <c r="B84" s="47" t="n">
        <v>5565096</v>
      </c>
      <c r="C84" s="48" t="n">
        <v>6044933</v>
      </c>
      <c r="D84" s="48" t="n">
        <v>6496713</v>
      </c>
      <c r="E84" s="48" t="n">
        <v>5163560</v>
      </c>
      <c r="F84" s="48" t="n">
        <v>4958933</v>
      </c>
      <c r="G84" s="48" t="n">
        <v>5284748</v>
      </c>
      <c r="H84" s="48" t="n">
        <f aca="false">AVERAGE(B84:G84)</f>
        <v>5585663.83333333</v>
      </c>
      <c r="I84" s="47" t="n">
        <v>2946994</v>
      </c>
      <c r="J84" s="48" t="n">
        <v>2525802</v>
      </c>
      <c r="K84" s="48" t="n">
        <v>3438522</v>
      </c>
      <c r="L84" s="48" t="n">
        <v>3181171</v>
      </c>
      <c r="M84" s="48" t="n">
        <v>3538642</v>
      </c>
      <c r="N84" s="48" t="n">
        <v>3644963</v>
      </c>
      <c r="O84" s="49" t="n">
        <f aca="false">AVERAGE(I84:N84)</f>
        <v>3212682.33333333</v>
      </c>
      <c r="P84" s="23" t="n">
        <v>5878830</v>
      </c>
      <c r="Q84" s="24" t="n">
        <v>6348968</v>
      </c>
      <c r="R84" s="24" t="n">
        <v>5978946</v>
      </c>
      <c r="S84" s="24" t="n">
        <v>4989067</v>
      </c>
      <c r="T84" s="24" t="n">
        <v>5046353</v>
      </c>
      <c r="U84" s="24" t="n">
        <v>5518341</v>
      </c>
      <c r="V84" s="24" t="n">
        <f aca="false">AVERAGE(P84:U84)</f>
        <v>5626750.83333333</v>
      </c>
      <c r="W84" s="23" t="n">
        <v>6437211</v>
      </c>
      <c r="X84" s="24" t="n">
        <v>4628153</v>
      </c>
      <c r="Y84" s="24" t="n">
        <v>5424048</v>
      </c>
      <c r="Z84" s="24" t="n">
        <v>5052592</v>
      </c>
      <c r="AA84" s="24" t="n">
        <v>4746831</v>
      </c>
      <c r="AB84" s="24" t="n">
        <v>4735637</v>
      </c>
      <c r="AC84" s="25" t="n">
        <f aca="false">AVERAGE(W84:AB84)</f>
        <v>5170745.33333333</v>
      </c>
      <c r="AD84" s="28" t="n">
        <f aca="false">H84/O84</f>
        <v>1.73862936132185</v>
      </c>
      <c r="AE84" s="50" t="n">
        <v>0.2564</v>
      </c>
      <c r="AF84" s="50" t="n">
        <v>0.2641</v>
      </c>
      <c r="AG84" s="28" t="n">
        <f aca="false">V84/AC84</f>
        <v>1.08818951052576</v>
      </c>
      <c r="AH84" s="29" t="n">
        <v>0.2145</v>
      </c>
      <c r="AI84" s="30" t="n">
        <v>0.2247</v>
      </c>
    </row>
    <row r="85" customFormat="false" ht="12.75" hidden="false" customHeight="false" outlineLevel="0" collapsed="false">
      <c r="A85" s="46" t="s">
        <v>118</v>
      </c>
      <c r="B85" s="47" t="n">
        <v>57377933</v>
      </c>
      <c r="C85" s="48" t="n">
        <v>62970073</v>
      </c>
      <c r="D85" s="48" t="n">
        <v>70506052</v>
      </c>
      <c r="E85" s="48" t="n">
        <v>61716038</v>
      </c>
      <c r="F85" s="48" t="n">
        <v>50155706</v>
      </c>
      <c r="G85" s="48" t="n">
        <v>60062127</v>
      </c>
      <c r="H85" s="48" t="n">
        <f aca="false">AVERAGE(B85:G85)</f>
        <v>60464654.8333333</v>
      </c>
      <c r="I85" s="47" t="n">
        <v>44074083</v>
      </c>
      <c r="J85" s="48" t="n">
        <v>41753043</v>
      </c>
      <c r="K85" s="48" t="n">
        <v>109013579</v>
      </c>
      <c r="L85" s="48" t="n">
        <v>71771421</v>
      </c>
      <c r="M85" s="48" t="n">
        <v>59368965</v>
      </c>
      <c r="N85" s="48" t="n">
        <v>154287728</v>
      </c>
      <c r="O85" s="49" t="n">
        <f aca="false">AVERAGE(I85:N85)</f>
        <v>80044803.1666667</v>
      </c>
      <c r="P85" s="23" t="n">
        <v>41760022</v>
      </c>
      <c r="Q85" s="24" t="n">
        <v>73457859</v>
      </c>
      <c r="R85" s="24" t="n">
        <v>48606326</v>
      </c>
      <c r="S85" s="24" t="n">
        <v>57469922</v>
      </c>
      <c r="T85" s="24" t="n">
        <v>50523110</v>
      </c>
      <c r="U85" s="24" t="n">
        <v>48194261</v>
      </c>
      <c r="V85" s="24" t="n">
        <f aca="false">AVERAGE(P85:U85)</f>
        <v>53335250</v>
      </c>
      <c r="W85" s="23" t="n">
        <v>43130997</v>
      </c>
      <c r="X85" s="24" t="n">
        <v>64503649</v>
      </c>
      <c r="Y85" s="24" t="n">
        <v>58895106</v>
      </c>
      <c r="Z85" s="24" t="n">
        <v>50480264</v>
      </c>
      <c r="AA85" s="24" t="n">
        <v>59673298</v>
      </c>
      <c r="AB85" s="24" t="n">
        <v>50528630</v>
      </c>
      <c r="AC85" s="25" t="n">
        <f aca="false">AVERAGE(W85:AB85)</f>
        <v>54535324</v>
      </c>
      <c r="AD85" s="28" t="n">
        <f aca="false">H85/O85</f>
        <v>0.755385139837696</v>
      </c>
      <c r="AE85" s="50" t="n">
        <v>0.3145</v>
      </c>
      <c r="AF85" s="50" t="n">
        <v>0.3258</v>
      </c>
      <c r="AG85" s="28" t="n">
        <f aca="false">V85/AC85</f>
        <v>0.977994556335633</v>
      </c>
      <c r="AH85" s="29" t="n">
        <v>0.0058</v>
      </c>
      <c r="AI85" s="30" t="n">
        <v>0.0061</v>
      </c>
    </row>
    <row r="86" customFormat="false" ht="12.75" hidden="false" customHeight="false" outlineLevel="0" collapsed="false">
      <c r="A86" s="46" t="s">
        <v>119</v>
      </c>
      <c r="B86" s="51" t="n">
        <v>251243753</v>
      </c>
      <c r="C86" s="51" t="n">
        <v>265398594</v>
      </c>
      <c r="D86" s="51" t="n">
        <v>258032353</v>
      </c>
      <c r="E86" s="51" t="n">
        <v>233579175</v>
      </c>
      <c r="F86" s="51" t="n">
        <v>257815441</v>
      </c>
      <c r="G86" s="51" t="n">
        <v>239056105</v>
      </c>
      <c r="H86" s="51" t="n">
        <f aca="false">AVERAGE(B86:G86)</f>
        <v>250854236.833333</v>
      </c>
      <c r="I86" s="47" t="n">
        <v>277357234</v>
      </c>
      <c r="J86" s="48" t="n">
        <v>226592172</v>
      </c>
      <c r="K86" s="48" t="n">
        <v>247487549</v>
      </c>
      <c r="L86" s="48" t="n">
        <v>295531552</v>
      </c>
      <c r="M86" s="48" t="n">
        <v>266901558</v>
      </c>
      <c r="N86" s="48" t="n">
        <v>258159681</v>
      </c>
      <c r="O86" s="49" t="n">
        <f aca="false">AVERAGE(I86:N86)</f>
        <v>262004957.666667</v>
      </c>
      <c r="P86" s="24" t="n">
        <v>250916649</v>
      </c>
      <c r="Q86" s="24" t="n">
        <v>227271177</v>
      </c>
      <c r="R86" s="24" t="n">
        <v>255543744</v>
      </c>
      <c r="S86" s="24" t="n">
        <v>216786164</v>
      </c>
      <c r="T86" s="24" t="n">
        <v>254144175</v>
      </c>
      <c r="U86" s="24" t="n">
        <v>240744476</v>
      </c>
      <c r="V86" s="24" t="n">
        <f aca="false">AVERAGE(P86:U86)</f>
        <v>240901064.166667</v>
      </c>
      <c r="W86" s="23" t="n">
        <v>261877252</v>
      </c>
      <c r="X86" s="24" t="n">
        <v>238025012</v>
      </c>
      <c r="Y86" s="24" t="n">
        <v>224052739</v>
      </c>
      <c r="Z86" s="24" t="n">
        <v>272284539</v>
      </c>
      <c r="AA86" s="24" t="n">
        <v>241351047</v>
      </c>
      <c r="AB86" s="24" t="n">
        <v>246939761</v>
      </c>
      <c r="AC86" s="25" t="n">
        <f aca="false">AVERAGE(W86:AB86)</f>
        <v>247421725</v>
      </c>
      <c r="AD86" s="28" t="n">
        <f aca="false">H86/O86</f>
        <v>0.957440802141158</v>
      </c>
      <c r="AE86" s="50" t="n">
        <v>0.0025</v>
      </c>
      <c r="AF86" s="50" t="n">
        <v>0.0035</v>
      </c>
      <c r="AG86" s="28" t="n">
        <f aca="false">V86/AC86</f>
        <v>0.973645560698708</v>
      </c>
      <c r="AH86" s="52" t="n">
        <v>0.0031</v>
      </c>
      <c r="AI86" s="53" t="n">
        <v>0.0034</v>
      </c>
    </row>
  </sheetData>
  <mergeCells count="6">
    <mergeCell ref="B2:H2"/>
    <mergeCell ref="I2:O2"/>
    <mergeCell ref="P2:V2"/>
    <mergeCell ref="W2:AC2"/>
    <mergeCell ref="AD2:AF2"/>
    <mergeCell ref="AG2:AI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06T11:21:13Z</dcterms:created>
  <dc:creator>Asun</dc:creator>
  <dc:description/>
  <dc:language>en-US</dc:language>
  <cp:lastModifiedBy>yangliang</cp:lastModifiedBy>
  <cp:lastPrinted>2019-11-28T18:46:56Z</cp:lastPrinted>
  <dcterms:modified xsi:type="dcterms:W3CDTF">2021-11-16T11:50:00Z</dcterms:modified>
  <cp:revision>0</cp:revision>
  <dc:subject/>
  <dc:title/>
</cp:coreProperties>
</file>